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/>
  <mc:AlternateContent xmlns:mc="http://schemas.openxmlformats.org/markup-compatibility/2006">
    <mc:Choice Requires="x15">
      <x15ac:absPath xmlns:x15ac="http://schemas.microsoft.com/office/spreadsheetml/2010/11/ac" url="C:\Users\utilisateur\Dropbox\1 - Articles\2015 - JFR14 RSNA14 - TAVI 100kV 1 injection\Manuscrit TAVI 1 injection - PLoS One\R1\"/>
    </mc:Choice>
  </mc:AlternateContent>
  <xr:revisionPtr revIDLastSave="0" documentId="10_ncr:8100000_{785B2CF3-E37D-4638-82BB-C0BD3EFCC3AD}" xr6:coauthVersionLast="34" xr6:coauthVersionMax="34" xr10:uidLastSave="{00000000-0000-0000-0000-000000000000}"/>
  <bookViews>
    <workbookView xWindow="165" yWindow="0" windowWidth="19320" windowHeight="15480" xr2:uid="{00000000-000D-0000-FFFF-FFFF00000000}"/>
  </bookViews>
  <sheets>
    <sheet name="Feuil1" sheetId="1" r:id="rId1"/>
    <sheet name="Feuil2" sheetId="2" r:id="rId2"/>
    <sheet name="Feuil3" sheetId="3" r:id="rId3"/>
  </sheets>
  <calcPr calcId="162913" concurrentCalc="0"/>
</workbook>
</file>

<file path=xl/calcChain.xml><?xml version="1.0" encoding="utf-8"?>
<calcChain xmlns="http://schemas.openxmlformats.org/spreadsheetml/2006/main">
  <c r="AA3" i="1" l="1"/>
  <c r="AB3" i="1"/>
  <c r="AD3" i="1"/>
  <c r="AC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Q3" i="1"/>
  <c r="R3" i="1"/>
  <c r="S3" i="1"/>
  <c r="Q4" i="1"/>
  <c r="R4" i="1"/>
  <c r="S4" i="1"/>
  <c r="Q5" i="1"/>
  <c r="R5" i="1"/>
  <c r="S5" i="1"/>
  <c r="Q6" i="1"/>
  <c r="R6" i="1"/>
  <c r="S6" i="1"/>
  <c r="Q7" i="1"/>
  <c r="R7" i="1"/>
  <c r="S7" i="1"/>
  <c r="Q8" i="1"/>
  <c r="R8" i="1"/>
  <c r="S8" i="1"/>
  <c r="Q9" i="1"/>
  <c r="R9" i="1"/>
  <c r="S9" i="1"/>
  <c r="Q10" i="1"/>
  <c r="R10" i="1"/>
  <c r="S10" i="1"/>
  <c r="Q11" i="1"/>
  <c r="R11" i="1"/>
  <c r="S11" i="1"/>
  <c r="Q12" i="1"/>
  <c r="R12" i="1"/>
  <c r="S12" i="1"/>
  <c r="Q13" i="1"/>
  <c r="R13" i="1"/>
  <c r="S13" i="1"/>
  <c r="Q14" i="1"/>
  <c r="R14" i="1"/>
  <c r="S14" i="1"/>
  <c r="Q15" i="1"/>
  <c r="R15" i="1"/>
  <c r="S15" i="1"/>
  <c r="Q16" i="1"/>
  <c r="R16" i="1"/>
  <c r="S16" i="1"/>
  <c r="Q17" i="1"/>
  <c r="R17" i="1"/>
  <c r="S17" i="1"/>
  <c r="Q18" i="1"/>
  <c r="R18" i="1"/>
  <c r="S18" i="1"/>
  <c r="Q19" i="1"/>
  <c r="R19" i="1"/>
  <c r="S19" i="1"/>
  <c r="Q20" i="1"/>
  <c r="R20" i="1"/>
  <c r="S20" i="1"/>
  <c r="Q21" i="1"/>
  <c r="R21" i="1"/>
  <c r="S21" i="1"/>
  <c r="Q22" i="1"/>
  <c r="R22" i="1"/>
  <c r="S22" i="1"/>
  <c r="Q23" i="1"/>
  <c r="R23" i="1"/>
  <c r="S23" i="1"/>
  <c r="Q24" i="1"/>
  <c r="R24" i="1"/>
  <c r="S24" i="1"/>
  <c r="Q25" i="1"/>
  <c r="R25" i="1"/>
  <c r="S25" i="1"/>
  <c r="Q26" i="1"/>
  <c r="R26" i="1"/>
  <c r="S26" i="1"/>
  <c r="Q27" i="1"/>
  <c r="R27" i="1"/>
  <c r="S27" i="1"/>
  <c r="Q28" i="1"/>
  <c r="R28" i="1"/>
  <c r="S28" i="1"/>
  <c r="Q29" i="1"/>
  <c r="R29" i="1"/>
  <c r="S29" i="1"/>
  <c r="Q30" i="1"/>
  <c r="R30" i="1"/>
  <c r="S30" i="1"/>
  <c r="Q31" i="1"/>
  <c r="R31" i="1"/>
  <c r="S31" i="1"/>
  <c r="Q32" i="1"/>
  <c r="R32" i="1"/>
  <c r="S32" i="1"/>
  <c r="Q33" i="1"/>
  <c r="R33" i="1"/>
  <c r="S33" i="1"/>
  <c r="Q34" i="1"/>
  <c r="R34" i="1"/>
  <c r="S34" i="1"/>
  <c r="Q35" i="1"/>
  <c r="R35" i="1"/>
  <c r="S35" i="1"/>
  <c r="Q36" i="1"/>
  <c r="R36" i="1"/>
  <c r="S36" i="1"/>
  <c r="Q37" i="1"/>
  <c r="R37" i="1"/>
  <c r="S37" i="1"/>
  <c r="Q38" i="1"/>
  <c r="R38" i="1"/>
  <c r="S38" i="1"/>
  <c r="Q39" i="1"/>
  <c r="R39" i="1"/>
  <c r="S39" i="1"/>
  <c r="Q40" i="1"/>
  <c r="R40" i="1"/>
  <c r="S40" i="1"/>
  <c r="Q41" i="1"/>
  <c r="R41" i="1"/>
  <c r="S41" i="1"/>
  <c r="Q42" i="1"/>
  <c r="R42" i="1"/>
  <c r="S42" i="1"/>
  <c r="Q43" i="1"/>
  <c r="R43" i="1"/>
  <c r="S43" i="1"/>
  <c r="Q44" i="1"/>
  <c r="R44" i="1"/>
  <c r="S44" i="1"/>
  <c r="Q45" i="1"/>
  <c r="R45" i="1"/>
  <c r="S45" i="1"/>
  <c r="Q46" i="1"/>
  <c r="R46" i="1"/>
  <c r="S46" i="1"/>
  <c r="Q47" i="1"/>
  <c r="R47" i="1"/>
  <c r="S47" i="1"/>
  <c r="Q48" i="1"/>
  <c r="R48" i="1"/>
  <c r="S48" i="1"/>
  <c r="Q49" i="1"/>
  <c r="R49" i="1"/>
  <c r="S49" i="1"/>
  <c r="Q50" i="1"/>
  <c r="R50" i="1"/>
  <c r="S50" i="1"/>
  <c r="Q51" i="1"/>
  <c r="R51" i="1"/>
  <c r="S51" i="1"/>
  <c r="Q52" i="1"/>
  <c r="R52" i="1"/>
  <c r="S52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</calcChain>
</file>

<file path=xl/sharedStrings.xml><?xml version="1.0" encoding="utf-8"?>
<sst xmlns="http://schemas.openxmlformats.org/spreadsheetml/2006/main" count="34" uniqueCount="30">
  <si>
    <t>Age</t>
  </si>
  <si>
    <t>Patient</t>
  </si>
  <si>
    <t>Muscle</t>
  </si>
  <si>
    <t>SD Muscle</t>
  </si>
  <si>
    <t>Mean Signal Intensity</t>
  </si>
  <si>
    <t>Mean Noise</t>
  </si>
  <si>
    <t>SNR</t>
  </si>
  <si>
    <t>CNR</t>
  </si>
  <si>
    <t>SD Aorte rénale</t>
  </si>
  <si>
    <t>SD iliaque</t>
  </si>
  <si>
    <t xml:space="preserve">Sinus </t>
  </si>
  <si>
    <t>Sinus SD</t>
  </si>
  <si>
    <t>LVOT</t>
  </si>
  <si>
    <t>LVOT SD</t>
  </si>
  <si>
    <t>Septum</t>
  </si>
  <si>
    <t>Septum SD</t>
  </si>
  <si>
    <t>Number</t>
  </si>
  <si>
    <t>Man</t>
  </si>
  <si>
    <t>Woman</t>
  </si>
  <si>
    <t>Weight</t>
  </si>
  <si>
    <t>Height</t>
  </si>
  <si>
    <t>BMI</t>
  </si>
  <si>
    <t>Radiation</t>
  </si>
  <si>
    <t>DLP Heart</t>
  </si>
  <si>
    <t>DLP CAP</t>
  </si>
  <si>
    <t>DLP total</t>
  </si>
  <si>
    <t>HU Heart</t>
  </si>
  <si>
    <t>HU Aorta</t>
  </si>
  <si>
    <t>Renal Aorta</t>
  </si>
  <si>
    <t>Common Ili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54"/>
  <sheetViews>
    <sheetView tabSelected="1" zoomScale="70" zoomScaleNormal="70" workbookViewId="0">
      <pane xSplit="1" topLeftCell="R1" activePane="topRight" state="frozen"/>
      <selection pane="topRight" activeCell="AJ16" sqref="AJ16"/>
    </sheetView>
  </sheetViews>
  <sheetFormatPr baseColWidth="10" defaultRowHeight="15" x14ac:dyDescent="0.25"/>
  <cols>
    <col min="1" max="1" width="13.140625" customWidth="1"/>
    <col min="2" max="2" width="9.28515625" customWidth="1"/>
    <col min="3" max="3" width="9.42578125" customWidth="1"/>
    <col min="4" max="4" width="7.42578125" customWidth="1"/>
    <col min="5" max="5" width="9.5703125" customWidth="1"/>
    <col min="6" max="6" width="7.7109375" customWidth="1"/>
    <col min="7" max="7" width="19.42578125" customWidth="1"/>
    <col min="8" max="10" width="10.28515625" customWidth="1"/>
    <col min="11" max="19" width="20.28515625" customWidth="1"/>
    <col min="20" max="22" width="15.42578125" customWidth="1"/>
    <col min="23" max="24" width="11.28515625" customWidth="1"/>
    <col min="25" max="25" width="14.42578125" customWidth="1"/>
    <col min="26" max="26" width="17.7109375" customWidth="1"/>
    <col min="27" max="27" width="25.28515625" customWidth="1"/>
    <col min="28" max="30" width="11.42578125" customWidth="1"/>
  </cols>
  <sheetData>
    <row r="1" spans="1:30" x14ac:dyDescent="0.25">
      <c r="A1" t="s">
        <v>1</v>
      </c>
      <c r="H1" t="s">
        <v>22</v>
      </c>
      <c r="K1" t="s">
        <v>26</v>
      </c>
      <c r="U1" t="s">
        <v>27</v>
      </c>
    </row>
    <row r="2" spans="1:30" x14ac:dyDescent="0.25">
      <c r="A2" t="s">
        <v>16</v>
      </c>
      <c r="B2" t="s">
        <v>17</v>
      </c>
      <c r="C2" t="s">
        <v>18</v>
      </c>
      <c r="D2" t="s">
        <v>0</v>
      </c>
      <c r="E2" t="s">
        <v>19</v>
      </c>
      <c r="F2" t="s">
        <v>20</v>
      </c>
      <c r="G2" t="s">
        <v>21</v>
      </c>
      <c r="H2" t="s">
        <v>23</v>
      </c>
      <c r="I2" t="s">
        <v>24</v>
      </c>
      <c r="J2" t="s">
        <v>25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4</v>
      </c>
      <c r="R2" t="s">
        <v>5</v>
      </c>
      <c r="S2" t="s">
        <v>6</v>
      </c>
      <c r="T2" t="s">
        <v>7</v>
      </c>
      <c r="U2" t="s">
        <v>28</v>
      </c>
      <c r="V2" t="s">
        <v>8</v>
      </c>
      <c r="W2" t="s">
        <v>29</v>
      </c>
      <c r="X2" t="s">
        <v>9</v>
      </c>
      <c r="Y2" t="s">
        <v>2</v>
      </c>
      <c r="Z2" t="s">
        <v>3</v>
      </c>
      <c r="AA2" t="s">
        <v>4</v>
      </c>
      <c r="AB2" t="s">
        <v>5</v>
      </c>
      <c r="AC2" t="s">
        <v>6</v>
      </c>
      <c r="AD2" t="s">
        <v>7</v>
      </c>
    </row>
    <row r="3" spans="1:30" x14ac:dyDescent="0.25">
      <c r="A3">
        <v>1</v>
      </c>
      <c r="B3">
        <v>1</v>
      </c>
      <c r="C3">
        <v>0</v>
      </c>
      <c r="D3">
        <v>75</v>
      </c>
      <c r="E3">
        <v>67</v>
      </c>
      <c r="F3">
        <v>1.67</v>
      </c>
      <c r="G3">
        <f t="shared" ref="G3:G52" si="0">E3/(F3^2)</f>
        <v>24.023808670084982</v>
      </c>
      <c r="H3">
        <v>333</v>
      </c>
      <c r="I3">
        <v>392</v>
      </c>
      <c r="J3">
        <f>H3+I3</f>
        <v>725</v>
      </c>
      <c r="K3">
        <v>417</v>
      </c>
      <c r="L3">
        <v>38</v>
      </c>
      <c r="M3">
        <v>381</v>
      </c>
      <c r="N3">
        <v>37</v>
      </c>
      <c r="O3">
        <v>110</v>
      </c>
      <c r="P3">
        <v>34</v>
      </c>
      <c r="Q3">
        <f>(K3+M3)/2</f>
        <v>399</v>
      </c>
      <c r="R3">
        <f>(L3+N3+P3)/3</f>
        <v>36.333333333333336</v>
      </c>
      <c r="S3">
        <f>Q3/R3</f>
        <v>10.981651376146788</v>
      </c>
      <c r="T3">
        <f>(Q3-O3)/R3</f>
        <v>7.9541284403669721</v>
      </c>
      <c r="U3">
        <v>308</v>
      </c>
      <c r="V3">
        <v>24</v>
      </c>
      <c r="W3">
        <v>350</v>
      </c>
      <c r="X3">
        <v>15</v>
      </c>
      <c r="Y3">
        <v>36</v>
      </c>
      <c r="Z3">
        <v>16</v>
      </c>
      <c r="AA3">
        <f>(U3+W3)/2</f>
        <v>329</v>
      </c>
      <c r="AB3">
        <f>(V3+X3+Z3)/3</f>
        <v>18.333333333333332</v>
      </c>
      <c r="AC3">
        <f>AA3/AB3</f>
        <v>17.945454545454545</v>
      </c>
      <c r="AD3">
        <f>(AA3-Y3)/AB3</f>
        <v>15.981818181818182</v>
      </c>
    </row>
    <row r="4" spans="1:30" x14ac:dyDescent="0.25">
      <c r="A4">
        <v>2</v>
      </c>
      <c r="B4">
        <v>0</v>
      </c>
      <c r="C4">
        <v>1</v>
      </c>
      <c r="D4">
        <v>82</v>
      </c>
      <c r="E4">
        <v>78</v>
      </c>
      <c r="F4">
        <v>1.6</v>
      </c>
      <c r="G4">
        <f t="shared" si="0"/>
        <v>30.468749999999993</v>
      </c>
      <c r="H4">
        <v>474</v>
      </c>
      <c r="I4">
        <v>592</v>
      </c>
      <c r="J4">
        <f>H4+I4</f>
        <v>1066</v>
      </c>
      <c r="K4">
        <v>358</v>
      </c>
      <c r="L4">
        <v>28</v>
      </c>
      <c r="M4">
        <v>340</v>
      </c>
      <c r="N4">
        <v>34</v>
      </c>
      <c r="O4">
        <v>105</v>
      </c>
      <c r="P4">
        <v>35</v>
      </c>
      <c r="Q4">
        <f t="shared" ref="Q4:Q52" si="1">(K4+M4)/2</f>
        <v>349</v>
      </c>
      <c r="R4">
        <f t="shared" ref="R4:R52" si="2">(L4+N4+P4)/3</f>
        <v>32.333333333333336</v>
      </c>
      <c r="S4">
        <f t="shared" ref="S4:S52" si="3">Q4/R4</f>
        <v>10.79381443298969</v>
      </c>
      <c r="T4">
        <f t="shared" ref="T4:T52" si="4">(Q4-O4)/R4</f>
        <v>7.5463917525773194</v>
      </c>
      <c r="U4">
        <v>137</v>
      </c>
      <c r="V4">
        <v>23</v>
      </c>
      <c r="W4">
        <v>164</v>
      </c>
      <c r="X4">
        <v>19</v>
      </c>
      <c r="Y4">
        <v>38</v>
      </c>
      <c r="Z4">
        <v>19</v>
      </c>
      <c r="AA4">
        <f t="shared" ref="AA4:AA52" si="5">(U4+W4)/2</f>
        <v>150.5</v>
      </c>
      <c r="AB4">
        <f t="shared" ref="AB4:AB52" si="6">(V4+X4+Z4)/3</f>
        <v>20.333333333333332</v>
      </c>
      <c r="AC4">
        <f>AA4/AB4</f>
        <v>7.4016393442622954</v>
      </c>
      <c r="AD4">
        <f>(AA4-Y4)/AB4</f>
        <v>5.5327868852459021</v>
      </c>
    </row>
    <row r="5" spans="1:30" x14ac:dyDescent="0.25">
      <c r="A5">
        <v>3</v>
      </c>
      <c r="B5">
        <v>0</v>
      </c>
      <c r="C5">
        <v>1</v>
      </c>
      <c r="D5">
        <v>78</v>
      </c>
      <c r="E5">
        <v>78</v>
      </c>
      <c r="F5">
        <v>1.5</v>
      </c>
      <c r="G5">
        <f t="shared" si="0"/>
        <v>34.666666666666664</v>
      </c>
      <c r="H5">
        <v>528</v>
      </c>
      <c r="I5">
        <v>450</v>
      </c>
      <c r="J5">
        <f t="shared" ref="J5:J52" si="7">H5+I5</f>
        <v>978</v>
      </c>
      <c r="K5">
        <v>486</v>
      </c>
      <c r="L5">
        <v>38</v>
      </c>
      <c r="M5">
        <v>430</v>
      </c>
      <c r="N5">
        <v>40</v>
      </c>
      <c r="O5">
        <v>99</v>
      </c>
      <c r="P5">
        <v>35</v>
      </c>
      <c r="Q5">
        <f t="shared" si="1"/>
        <v>458</v>
      </c>
      <c r="R5">
        <f t="shared" si="2"/>
        <v>37.666666666666664</v>
      </c>
      <c r="S5">
        <f t="shared" si="3"/>
        <v>12.159292035398231</v>
      </c>
      <c r="T5">
        <f t="shared" si="4"/>
        <v>9.5309734513274336</v>
      </c>
      <c r="U5">
        <v>114</v>
      </c>
      <c r="V5">
        <v>20</v>
      </c>
      <c r="W5">
        <v>120</v>
      </c>
      <c r="X5">
        <v>17</v>
      </c>
      <c r="Y5">
        <v>44</v>
      </c>
      <c r="Z5">
        <v>25</v>
      </c>
      <c r="AA5">
        <f t="shared" si="5"/>
        <v>117</v>
      </c>
      <c r="AB5">
        <f t="shared" si="6"/>
        <v>20.666666666666668</v>
      </c>
      <c r="AC5">
        <f t="shared" ref="AC5:AC52" si="8">AA5/AB5</f>
        <v>5.661290322580645</v>
      </c>
      <c r="AD5">
        <f t="shared" ref="AD5:AD52" si="9">(AA5-Y5)/AB5</f>
        <v>3.532258064516129</v>
      </c>
    </row>
    <row r="6" spans="1:30" x14ac:dyDescent="0.25">
      <c r="A6">
        <v>4</v>
      </c>
      <c r="B6">
        <v>0</v>
      </c>
      <c r="C6">
        <v>1</v>
      </c>
      <c r="D6">
        <v>92</v>
      </c>
      <c r="E6">
        <v>43</v>
      </c>
      <c r="F6">
        <v>1.56</v>
      </c>
      <c r="G6">
        <f t="shared" si="0"/>
        <v>17.669296515450359</v>
      </c>
      <c r="H6">
        <v>220</v>
      </c>
      <c r="I6">
        <v>199</v>
      </c>
      <c r="J6">
        <f t="shared" si="7"/>
        <v>419</v>
      </c>
      <c r="K6">
        <v>939</v>
      </c>
      <c r="L6">
        <v>33</v>
      </c>
      <c r="M6">
        <v>910</v>
      </c>
      <c r="N6">
        <v>30</v>
      </c>
      <c r="O6">
        <v>189</v>
      </c>
      <c r="P6">
        <v>32</v>
      </c>
      <c r="Q6">
        <f t="shared" si="1"/>
        <v>924.5</v>
      </c>
      <c r="R6">
        <f t="shared" si="2"/>
        <v>31.666666666666668</v>
      </c>
      <c r="S6">
        <f t="shared" si="3"/>
        <v>29.194736842105261</v>
      </c>
      <c r="T6">
        <f t="shared" si="4"/>
        <v>23.226315789473684</v>
      </c>
      <c r="U6">
        <v>817</v>
      </c>
      <c r="V6">
        <v>26</v>
      </c>
      <c r="W6">
        <v>838</v>
      </c>
      <c r="X6">
        <v>24</v>
      </c>
      <c r="Y6">
        <v>51</v>
      </c>
      <c r="Z6">
        <v>18</v>
      </c>
      <c r="AA6">
        <f t="shared" si="5"/>
        <v>827.5</v>
      </c>
      <c r="AB6">
        <f t="shared" si="6"/>
        <v>22.666666666666668</v>
      </c>
      <c r="AC6">
        <f t="shared" si="8"/>
        <v>36.507352941176471</v>
      </c>
      <c r="AD6">
        <f t="shared" si="9"/>
        <v>34.257352941176471</v>
      </c>
    </row>
    <row r="7" spans="1:30" x14ac:dyDescent="0.25">
      <c r="A7">
        <v>5</v>
      </c>
      <c r="B7">
        <v>1</v>
      </c>
      <c r="C7">
        <v>0</v>
      </c>
      <c r="D7">
        <v>82</v>
      </c>
      <c r="E7">
        <v>90</v>
      </c>
      <c r="F7">
        <v>1.89</v>
      </c>
      <c r="G7">
        <f t="shared" si="0"/>
        <v>25.195263290501387</v>
      </c>
      <c r="H7">
        <v>1319</v>
      </c>
      <c r="I7">
        <v>788</v>
      </c>
      <c r="J7">
        <f t="shared" si="7"/>
        <v>2107</v>
      </c>
      <c r="K7">
        <v>364</v>
      </c>
      <c r="L7">
        <v>36</v>
      </c>
      <c r="M7">
        <v>333</v>
      </c>
      <c r="N7">
        <v>45</v>
      </c>
      <c r="O7">
        <v>118</v>
      </c>
      <c r="P7">
        <v>37</v>
      </c>
      <c r="Q7">
        <f t="shared" si="1"/>
        <v>348.5</v>
      </c>
      <c r="R7">
        <f t="shared" si="2"/>
        <v>39.333333333333336</v>
      </c>
      <c r="S7">
        <f t="shared" si="3"/>
        <v>8.8601694915254239</v>
      </c>
      <c r="T7">
        <f t="shared" si="4"/>
        <v>5.860169491525423</v>
      </c>
      <c r="U7">
        <v>265</v>
      </c>
      <c r="V7">
        <v>23</v>
      </c>
      <c r="W7">
        <v>335</v>
      </c>
      <c r="X7">
        <v>19</v>
      </c>
      <c r="Y7">
        <v>35</v>
      </c>
      <c r="Z7">
        <v>21</v>
      </c>
      <c r="AA7">
        <f t="shared" si="5"/>
        <v>300</v>
      </c>
      <c r="AB7">
        <f t="shared" si="6"/>
        <v>21</v>
      </c>
      <c r="AC7">
        <f t="shared" si="8"/>
        <v>14.285714285714286</v>
      </c>
      <c r="AD7">
        <f t="shared" si="9"/>
        <v>12.619047619047619</v>
      </c>
    </row>
    <row r="8" spans="1:30" x14ac:dyDescent="0.25">
      <c r="A8">
        <v>6</v>
      </c>
      <c r="B8">
        <v>1</v>
      </c>
      <c r="C8">
        <v>0</v>
      </c>
      <c r="D8">
        <v>82</v>
      </c>
      <c r="E8">
        <v>81.3</v>
      </c>
      <c r="F8">
        <v>1.85</v>
      </c>
      <c r="G8">
        <f t="shared" si="0"/>
        <v>23.754565376186996</v>
      </c>
      <c r="H8">
        <v>900</v>
      </c>
      <c r="I8">
        <v>630</v>
      </c>
      <c r="J8">
        <f t="shared" si="7"/>
        <v>1530</v>
      </c>
      <c r="K8">
        <v>496</v>
      </c>
      <c r="L8">
        <v>33</v>
      </c>
      <c r="M8">
        <v>483</v>
      </c>
      <c r="N8">
        <v>32</v>
      </c>
      <c r="O8">
        <v>116</v>
      </c>
      <c r="P8">
        <v>32</v>
      </c>
      <c r="Q8">
        <f t="shared" si="1"/>
        <v>489.5</v>
      </c>
      <c r="R8">
        <f t="shared" si="2"/>
        <v>32.333333333333336</v>
      </c>
      <c r="S8">
        <f t="shared" si="3"/>
        <v>15.139175257731958</v>
      </c>
      <c r="T8">
        <f t="shared" si="4"/>
        <v>11.551546391752577</v>
      </c>
      <c r="U8">
        <v>301</v>
      </c>
      <c r="V8">
        <v>19</v>
      </c>
      <c r="W8">
        <v>329</v>
      </c>
      <c r="X8">
        <v>21</v>
      </c>
      <c r="Y8">
        <v>70</v>
      </c>
      <c r="Z8">
        <v>21</v>
      </c>
      <c r="AA8">
        <f t="shared" si="5"/>
        <v>315</v>
      </c>
      <c r="AB8">
        <f t="shared" si="6"/>
        <v>20.333333333333332</v>
      </c>
      <c r="AC8">
        <f t="shared" si="8"/>
        <v>15.491803278688526</v>
      </c>
      <c r="AD8">
        <f t="shared" si="9"/>
        <v>12.049180327868854</v>
      </c>
    </row>
    <row r="9" spans="1:30" x14ac:dyDescent="0.25">
      <c r="A9">
        <v>7</v>
      </c>
      <c r="B9">
        <v>0</v>
      </c>
      <c r="C9">
        <v>1</v>
      </c>
      <c r="D9">
        <v>88</v>
      </c>
      <c r="E9">
        <v>64</v>
      </c>
      <c r="F9">
        <v>1.52</v>
      </c>
      <c r="G9">
        <f t="shared" si="0"/>
        <v>27.700831024930746</v>
      </c>
      <c r="H9">
        <v>410</v>
      </c>
      <c r="I9">
        <v>398</v>
      </c>
      <c r="J9">
        <f t="shared" si="7"/>
        <v>808</v>
      </c>
      <c r="K9">
        <v>431</v>
      </c>
      <c r="L9">
        <v>34</v>
      </c>
      <c r="M9">
        <v>426</v>
      </c>
      <c r="N9">
        <v>25</v>
      </c>
      <c r="O9">
        <v>123</v>
      </c>
      <c r="P9">
        <v>36</v>
      </c>
      <c r="Q9">
        <f t="shared" si="1"/>
        <v>428.5</v>
      </c>
      <c r="R9">
        <f t="shared" si="2"/>
        <v>31.666666666666668</v>
      </c>
      <c r="S9">
        <f t="shared" si="3"/>
        <v>13.53157894736842</v>
      </c>
      <c r="T9">
        <f t="shared" si="4"/>
        <v>9.6473684210526311</v>
      </c>
      <c r="U9">
        <v>315</v>
      </c>
      <c r="V9">
        <v>20</v>
      </c>
      <c r="W9">
        <v>359</v>
      </c>
      <c r="X9">
        <v>20</v>
      </c>
      <c r="Y9">
        <v>67</v>
      </c>
      <c r="Z9">
        <v>15</v>
      </c>
      <c r="AA9">
        <f t="shared" si="5"/>
        <v>337</v>
      </c>
      <c r="AB9">
        <f t="shared" si="6"/>
        <v>18.333333333333332</v>
      </c>
      <c r="AC9">
        <f t="shared" si="8"/>
        <v>18.381818181818183</v>
      </c>
      <c r="AD9">
        <f t="shared" si="9"/>
        <v>14.727272727272728</v>
      </c>
    </row>
    <row r="10" spans="1:30" x14ac:dyDescent="0.25">
      <c r="A10">
        <v>8</v>
      </c>
      <c r="B10">
        <v>0</v>
      </c>
      <c r="C10">
        <v>1</v>
      </c>
      <c r="D10">
        <v>92</v>
      </c>
      <c r="E10">
        <v>51</v>
      </c>
      <c r="F10">
        <v>1.55</v>
      </c>
      <c r="G10">
        <f t="shared" si="0"/>
        <v>21.227887617065555</v>
      </c>
      <c r="H10">
        <v>211</v>
      </c>
      <c r="I10">
        <v>244</v>
      </c>
      <c r="J10">
        <f t="shared" si="7"/>
        <v>455</v>
      </c>
      <c r="K10">
        <v>571</v>
      </c>
      <c r="L10">
        <v>46</v>
      </c>
      <c r="M10">
        <v>604</v>
      </c>
      <c r="N10">
        <v>48</v>
      </c>
      <c r="O10">
        <v>165</v>
      </c>
      <c r="P10">
        <v>48</v>
      </c>
      <c r="Q10">
        <f t="shared" si="1"/>
        <v>587.5</v>
      </c>
      <c r="R10">
        <f t="shared" si="2"/>
        <v>47.333333333333336</v>
      </c>
      <c r="S10">
        <f t="shared" si="3"/>
        <v>12.411971830985914</v>
      </c>
      <c r="T10">
        <f t="shared" si="4"/>
        <v>8.9260563380281681</v>
      </c>
      <c r="U10">
        <v>498</v>
      </c>
      <c r="V10">
        <v>19</v>
      </c>
      <c r="W10">
        <v>635</v>
      </c>
      <c r="X10">
        <v>52</v>
      </c>
      <c r="Y10">
        <v>29</v>
      </c>
      <c r="Z10">
        <v>13</v>
      </c>
      <c r="AA10">
        <f t="shared" si="5"/>
        <v>566.5</v>
      </c>
      <c r="AB10">
        <f t="shared" si="6"/>
        <v>28</v>
      </c>
      <c r="AC10">
        <f t="shared" si="8"/>
        <v>20.232142857142858</v>
      </c>
      <c r="AD10">
        <f t="shared" si="9"/>
        <v>19.196428571428573</v>
      </c>
    </row>
    <row r="11" spans="1:30" x14ac:dyDescent="0.25">
      <c r="A11">
        <v>9</v>
      </c>
      <c r="B11">
        <v>0</v>
      </c>
      <c r="C11">
        <v>1</v>
      </c>
      <c r="D11">
        <v>79</v>
      </c>
      <c r="E11">
        <v>43.5</v>
      </c>
      <c r="F11">
        <v>1.49</v>
      </c>
      <c r="G11">
        <f t="shared" si="0"/>
        <v>19.593711994955182</v>
      </c>
      <c r="H11">
        <v>283</v>
      </c>
      <c r="I11">
        <v>360</v>
      </c>
      <c r="J11">
        <f t="shared" si="7"/>
        <v>643</v>
      </c>
      <c r="K11">
        <v>236</v>
      </c>
      <c r="L11">
        <v>38</v>
      </c>
      <c r="M11">
        <v>205</v>
      </c>
      <c r="N11">
        <v>44</v>
      </c>
      <c r="O11">
        <v>110</v>
      </c>
      <c r="P11">
        <v>42</v>
      </c>
      <c r="Q11">
        <f t="shared" si="1"/>
        <v>220.5</v>
      </c>
      <c r="R11">
        <f t="shared" si="2"/>
        <v>41.333333333333336</v>
      </c>
      <c r="S11">
        <f t="shared" si="3"/>
        <v>5.3346774193548381</v>
      </c>
      <c r="T11">
        <f t="shared" si="4"/>
        <v>2.6733870967741935</v>
      </c>
      <c r="U11">
        <v>210</v>
      </c>
      <c r="V11">
        <v>16</v>
      </c>
      <c r="W11">
        <v>208</v>
      </c>
      <c r="X11">
        <v>14</v>
      </c>
      <c r="Y11">
        <v>59</v>
      </c>
      <c r="Z11">
        <v>13</v>
      </c>
      <c r="AA11">
        <f t="shared" si="5"/>
        <v>209</v>
      </c>
      <c r="AB11">
        <f t="shared" si="6"/>
        <v>14.333333333333334</v>
      </c>
      <c r="AC11">
        <f t="shared" si="8"/>
        <v>14.581395348837209</v>
      </c>
      <c r="AD11">
        <f t="shared" si="9"/>
        <v>10.465116279069766</v>
      </c>
    </row>
    <row r="12" spans="1:30" x14ac:dyDescent="0.25">
      <c r="A12">
        <v>10</v>
      </c>
      <c r="B12">
        <v>0</v>
      </c>
      <c r="C12">
        <v>1</v>
      </c>
      <c r="D12">
        <v>81</v>
      </c>
      <c r="E12">
        <v>54.4</v>
      </c>
      <c r="F12">
        <v>1.6</v>
      </c>
      <c r="G12">
        <f t="shared" si="0"/>
        <v>21.249999999999996</v>
      </c>
      <c r="H12">
        <v>265</v>
      </c>
      <c r="I12">
        <v>244</v>
      </c>
      <c r="J12">
        <f t="shared" si="7"/>
        <v>509</v>
      </c>
      <c r="K12">
        <v>579</v>
      </c>
      <c r="L12">
        <v>22</v>
      </c>
      <c r="M12">
        <v>541</v>
      </c>
      <c r="N12">
        <v>25</v>
      </c>
      <c r="O12">
        <v>142</v>
      </c>
      <c r="P12">
        <v>28</v>
      </c>
      <c r="Q12">
        <f t="shared" si="1"/>
        <v>560</v>
      </c>
      <c r="R12">
        <f t="shared" si="2"/>
        <v>25</v>
      </c>
      <c r="S12">
        <f t="shared" si="3"/>
        <v>22.4</v>
      </c>
      <c r="T12">
        <f t="shared" si="4"/>
        <v>16.72</v>
      </c>
      <c r="U12">
        <v>284</v>
      </c>
      <c r="V12">
        <v>24</v>
      </c>
      <c r="W12">
        <v>264</v>
      </c>
      <c r="X12">
        <v>33</v>
      </c>
      <c r="Y12">
        <v>27</v>
      </c>
      <c r="Z12">
        <v>27</v>
      </c>
      <c r="AA12">
        <f t="shared" si="5"/>
        <v>274</v>
      </c>
      <c r="AB12">
        <f t="shared" si="6"/>
        <v>28</v>
      </c>
      <c r="AC12">
        <f t="shared" si="8"/>
        <v>9.7857142857142865</v>
      </c>
      <c r="AD12">
        <f t="shared" si="9"/>
        <v>8.8214285714285712</v>
      </c>
    </row>
    <row r="13" spans="1:30" x14ac:dyDescent="0.25">
      <c r="A13">
        <v>11</v>
      </c>
      <c r="B13">
        <v>0</v>
      </c>
      <c r="C13">
        <v>1</v>
      </c>
      <c r="D13">
        <v>96</v>
      </c>
      <c r="E13">
        <v>54.5</v>
      </c>
      <c r="F13">
        <v>1.52</v>
      </c>
      <c r="G13">
        <f t="shared" si="0"/>
        <v>23.588988919667589</v>
      </c>
      <c r="H13">
        <v>185</v>
      </c>
      <c r="I13">
        <v>205</v>
      </c>
      <c r="J13">
        <f t="shared" si="7"/>
        <v>390</v>
      </c>
      <c r="K13">
        <v>546</v>
      </c>
      <c r="L13">
        <v>48</v>
      </c>
      <c r="M13">
        <v>564</v>
      </c>
      <c r="N13">
        <v>41</v>
      </c>
      <c r="O13">
        <v>160</v>
      </c>
      <c r="P13">
        <v>44</v>
      </c>
      <c r="Q13">
        <f t="shared" si="1"/>
        <v>555</v>
      </c>
      <c r="R13">
        <f t="shared" si="2"/>
        <v>44.333333333333336</v>
      </c>
      <c r="S13">
        <f t="shared" si="3"/>
        <v>12.518796992481203</v>
      </c>
      <c r="T13">
        <f t="shared" si="4"/>
        <v>8.9097744360902258</v>
      </c>
      <c r="U13">
        <v>639</v>
      </c>
      <c r="V13">
        <v>21</v>
      </c>
      <c r="W13">
        <v>681</v>
      </c>
      <c r="X13">
        <v>19</v>
      </c>
      <c r="Y13">
        <v>50</v>
      </c>
      <c r="Z13">
        <v>19</v>
      </c>
      <c r="AA13">
        <f t="shared" si="5"/>
        <v>660</v>
      </c>
      <c r="AB13">
        <f t="shared" si="6"/>
        <v>19.666666666666668</v>
      </c>
      <c r="AC13">
        <f t="shared" si="8"/>
        <v>33.559322033898304</v>
      </c>
      <c r="AD13">
        <f t="shared" si="9"/>
        <v>31.01694915254237</v>
      </c>
    </row>
    <row r="14" spans="1:30" x14ac:dyDescent="0.25">
      <c r="A14">
        <v>12</v>
      </c>
      <c r="B14">
        <v>0</v>
      </c>
      <c r="C14">
        <v>1</v>
      </c>
      <c r="D14">
        <v>67</v>
      </c>
      <c r="E14">
        <v>65.3</v>
      </c>
      <c r="F14">
        <v>1.63</v>
      </c>
      <c r="G14">
        <f t="shared" si="0"/>
        <v>24.57751514923407</v>
      </c>
      <c r="H14">
        <v>515</v>
      </c>
      <c r="I14">
        <v>265</v>
      </c>
      <c r="J14">
        <f t="shared" si="7"/>
        <v>780</v>
      </c>
      <c r="K14">
        <v>473</v>
      </c>
      <c r="L14">
        <v>36</v>
      </c>
      <c r="M14">
        <v>469</v>
      </c>
      <c r="N14">
        <v>29</v>
      </c>
      <c r="O14">
        <v>133</v>
      </c>
      <c r="P14">
        <v>37</v>
      </c>
      <c r="Q14">
        <f t="shared" si="1"/>
        <v>471</v>
      </c>
      <c r="R14">
        <f t="shared" si="2"/>
        <v>34</v>
      </c>
      <c r="S14">
        <f t="shared" si="3"/>
        <v>13.852941176470589</v>
      </c>
      <c r="T14">
        <f t="shared" si="4"/>
        <v>9.9411764705882355</v>
      </c>
      <c r="U14">
        <v>357</v>
      </c>
      <c r="V14">
        <v>26</v>
      </c>
      <c r="W14">
        <v>386</v>
      </c>
      <c r="X14">
        <v>24</v>
      </c>
      <c r="Y14">
        <v>35</v>
      </c>
      <c r="Z14">
        <v>16</v>
      </c>
      <c r="AA14">
        <f t="shared" si="5"/>
        <v>371.5</v>
      </c>
      <c r="AB14">
        <f t="shared" si="6"/>
        <v>22</v>
      </c>
      <c r="AC14">
        <f t="shared" si="8"/>
        <v>16.886363636363637</v>
      </c>
      <c r="AD14">
        <f t="shared" si="9"/>
        <v>15.295454545454545</v>
      </c>
    </row>
    <row r="15" spans="1:30" x14ac:dyDescent="0.25">
      <c r="A15">
        <v>13</v>
      </c>
      <c r="B15">
        <v>1</v>
      </c>
      <c r="C15">
        <v>0</v>
      </c>
      <c r="D15">
        <v>74</v>
      </c>
      <c r="E15">
        <v>110</v>
      </c>
      <c r="F15">
        <v>1.7</v>
      </c>
      <c r="G15">
        <f t="shared" si="0"/>
        <v>38.062283737024224</v>
      </c>
      <c r="H15">
        <v>664</v>
      </c>
      <c r="I15">
        <v>812</v>
      </c>
      <c r="J15">
        <f t="shared" si="7"/>
        <v>1476</v>
      </c>
      <c r="K15">
        <v>431</v>
      </c>
      <c r="L15">
        <v>34</v>
      </c>
      <c r="M15">
        <v>397</v>
      </c>
      <c r="N15">
        <v>51</v>
      </c>
      <c r="O15">
        <v>94</v>
      </c>
      <c r="P15">
        <v>38</v>
      </c>
      <c r="Q15">
        <f t="shared" si="1"/>
        <v>414</v>
      </c>
      <c r="R15">
        <f t="shared" si="2"/>
        <v>41</v>
      </c>
      <c r="S15">
        <f t="shared" si="3"/>
        <v>10.097560975609756</v>
      </c>
      <c r="T15">
        <f t="shared" si="4"/>
        <v>7.8048780487804876</v>
      </c>
      <c r="U15">
        <v>247</v>
      </c>
      <c r="V15">
        <v>16</v>
      </c>
      <c r="W15">
        <v>279</v>
      </c>
      <c r="X15">
        <v>24</v>
      </c>
      <c r="Y15">
        <v>69</v>
      </c>
      <c r="Z15">
        <v>20</v>
      </c>
      <c r="AA15">
        <f t="shared" si="5"/>
        <v>263</v>
      </c>
      <c r="AB15">
        <f t="shared" si="6"/>
        <v>20</v>
      </c>
      <c r="AC15">
        <f t="shared" si="8"/>
        <v>13.15</v>
      </c>
      <c r="AD15">
        <f t="shared" si="9"/>
        <v>9.6999999999999993</v>
      </c>
    </row>
    <row r="16" spans="1:30" x14ac:dyDescent="0.25">
      <c r="A16">
        <v>14</v>
      </c>
      <c r="B16">
        <v>0</v>
      </c>
      <c r="C16">
        <v>1</v>
      </c>
      <c r="D16">
        <v>82</v>
      </c>
      <c r="E16">
        <v>70.5</v>
      </c>
      <c r="F16">
        <v>1.7</v>
      </c>
      <c r="G16">
        <f t="shared" si="0"/>
        <v>24.394463667820073</v>
      </c>
      <c r="H16">
        <v>1443</v>
      </c>
      <c r="I16">
        <v>481</v>
      </c>
      <c r="J16">
        <f t="shared" si="7"/>
        <v>1924</v>
      </c>
      <c r="K16">
        <v>461</v>
      </c>
      <c r="L16">
        <v>27</v>
      </c>
      <c r="M16">
        <v>452</v>
      </c>
      <c r="N16">
        <v>32</v>
      </c>
      <c r="O16">
        <v>109</v>
      </c>
      <c r="P16">
        <v>29</v>
      </c>
      <c r="Q16">
        <f t="shared" si="1"/>
        <v>456.5</v>
      </c>
      <c r="R16">
        <f t="shared" si="2"/>
        <v>29.333333333333332</v>
      </c>
      <c r="S16">
        <f t="shared" si="3"/>
        <v>15.5625</v>
      </c>
      <c r="T16">
        <f t="shared" si="4"/>
        <v>11.84659090909091</v>
      </c>
      <c r="U16">
        <v>449</v>
      </c>
      <c r="V16">
        <v>33</v>
      </c>
      <c r="W16">
        <v>514</v>
      </c>
      <c r="X16">
        <v>20</v>
      </c>
      <c r="Y16">
        <v>48</v>
      </c>
      <c r="Z16">
        <v>23</v>
      </c>
      <c r="AA16">
        <f t="shared" si="5"/>
        <v>481.5</v>
      </c>
      <c r="AB16">
        <f t="shared" si="6"/>
        <v>25.333333333333332</v>
      </c>
      <c r="AC16">
        <f t="shared" si="8"/>
        <v>19.006578947368421</v>
      </c>
      <c r="AD16">
        <f t="shared" si="9"/>
        <v>17.111842105263158</v>
      </c>
    </row>
    <row r="17" spans="1:30" x14ac:dyDescent="0.25">
      <c r="A17">
        <v>15</v>
      </c>
      <c r="B17">
        <v>1</v>
      </c>
      <c r="C17">
        <v>0</v>
      </c>
      <c r="D17">
        <v>81</v>
      </c>
      <c r="E17">
        <v>98.8</v>
      </c>
      <c r="F17">
        <v>1.88</v>
      </c>
      <c r="G17">
        <f t="shared" si="0"/>
        <v>27.953825260298778</v>
      </c>
      <c r="H17">
        <v>1528</v>
      </c>
      <c r="I17">
        <v>1026</v>
      </c>
      <c r="J17">
        <f t="shared" si="7"/>
        <v>2554</v>
      </c>
      <c r="K17">
        <v>295</v>
      </c>
      <c r="L17">
        <v>34</v>
      </c>
      <c r="M17">
        <v>277</v>
      </c>
      <c r="N17">
        <v>33</v>
      </c>
      <c r="O17">
        <v>88</v>
      </c>
      <c r="P17">
        <v>29</v>
      </c>
      <c r="Q17">
        <f t="shared" si="1"/>
        <v>286</v>
      </c>
      <c r="R17">
        <f t="shared" si="2"/>
        <v>32</v>
      </c>
      <c r="S17">
        <f t="shared" si="3"/>
        <v>8.9375</v>
      </c>
      <c r="T17">
        <f t="shared" si="4"/>
        <v>6.1875</v>
      </c>
      <c r="U17">
        <v>193</v>
      </c>
      <c r="V17">
        <v>15</v>
      </c>
      <c r="W17">
        <v>203</v>
      </c>
      <c r="X17">
        <v>23</v>
      </c>
      <c r="Y17">
        <v>51</v>
      </c>
      <c r="Z17">
        <v>18</v>
      </c>
      <c r="AA17">
        <f t="shared" si="5"/>
        <v>198</v>
      </c>
      <c r="AB17">
        <f t="shared" si="6"/>
        <v>18.666666666666668</v>
      </c>
      <c r="AC17">
        <f t="shared" si="8"/>
        <v>10.607142857142856</v>
      </c>
      <c r="AD17">
        <f t="shared" si="9"/>
        <v>7.8749999999999991</v>
      </c>
    </row>
    <row r="18" spans="1:30" x14ac:dyDescent="0.25">
      <c r="A18">
        <v>16</v>
      </c>
      <c r="B18">
        <v>0</v>
      </c>
      <c r="C18">
        <v>1</v>
      </c>
      <c r="D18">
        <v>85</v>
      </c>
      <c r="E18">
        <v>75</v>
      </c>
      <c r="F18">
        <v>1.7</v>
      </c>
      <c r="G18">
        <f t="shared" si="0"/>
        <v>25.95155709342561</v>
      </c>
      <c r="H18">
        <v>537</v>
      </c>
      <c r="I18">
        <v>465</v>
      </c>
      <c r="J18">
        <f t="shared" si="7"/>
        <v>1002</v>
      </c>
      <c r="K18">
        <v>537</v>
      </c>
      <c r="L18">
        <v>47</v>
      </c>
      <c r="M18">
        <v>510</v>
      </c>
      <c r="N18">
        <v>41</v>
      </c>
      <c r="O18">
        <v>145</v>
      </c>
      <c r="P18">
        <v>38</v>
      </c>
      <c r="Q18">
        <f t="shared" si="1"/>
        <v>523.5</v>
      </c>
      <c r="R18">
        <f t="shared" si="2"/>
        <v>42</v>
      </c>
      <c r="S18">
        <f t="shared" si="3"/>
        <v>12.464285714285714</v>
      </c>
      <c r="T18">
        <f t="shared" si="4"/>
        <v>9.0119047619047628</v>
      </c>
      <c r="U18">
        <v>239</v>
      </c>
      <c r="V18">
        <v>18</v>
      </c>
      <c r="W18">
        <v>244</v>
      </c>
      <c r="X18">
        <v>22</v>
      </c>
      <c r="Y18">
        <v>58</v>
      </c>
      <c r="Z18">
        <v>18</v>
      </c>
      <c r="AA18">
        <f t="shared" si="5"/>
        <v>241.5</v>
      </c>
      <c r="AB18">
        <f t="shared" si="6"/>
        <v>19.333333333333332</v>
      </c>
      <c r="AC18">
        <f t="shared" si="8"/>
        <v>12.491379310344829</v>
      </c>
      <c r="AD18">
        <f t="shared" si="9"/>
        <v>9.4913793103448274</v>
      </c>
    </row>
    <row r="19" spans="1:30" x14ac:dyDescent="0.25">
      <c r="A19">
        <v>17</v>
      </c>
      <c r="B19">
        <v>1</v>
      </c>
      <c r="C19">
        <v>0</v>
      </c>
      <c r="D19">
        <v>82</v>
      </c>
      <c r="E19">
        <v>78.7</v>
      </c>
      <c r="F19">
        <v>1.67</v>
      </c>
      <c r="G19">
        <f t="shared" si="0"/>
        <v>28.219011079637134</v>
      </c>
      <c r="H19">
        <v>853</v>
      </c>
      <c r="I19">
        <v>605</v>
      </c>
      <c r="J19">
        <f t="shared" si="7"/>
        <v>1458</v>
      </c>
      <c r="K19">
        <v>582</v>
      </c>
      <c r="L19">
        <v>27</v>
      </c>
      <c r="M19">
        <v>559</v>
      </c>
      <c r="N19">
        <v>37</v>
      </c>
      <c r="O19">
        <v>100</v>
      </c>
      <c r="P19">
        <v>31</v>
      </c>
      <c r="Q19">
        <f t="shared" si="1"/>
        <v>570.5</v>
      </c>
      <c r="R19">
        <f t="shared" si="2"/>
        <v>31.666666666666668</v>
      </c>
      <c r="S19">
        <f t="shared" si="3"/>
        <v>18.015789473684208</v>
      </c>
      <c r="T19">
        <f t="shared" si="4"/>
        <v>14.857894736842105</v>
      </c>
      <c r="U19">
        <v>432</v>
      </c>
      <c r="V19">
        <v>23</v>
      </c>
      <c r="W19">
        <v>486</v>
      </c>
      <c r="X19">
        <v>21</v>
      </c>
      <c r="Y19">
        <v>61</v>
      </c>
      <c r="Z19">
        <v>15</v>
      </c>
      <c r="AA19">
        <f t="shared" si="5"/>
        <v>459</v>
      </c>
      <c r="AB19">
        <f t="shared" si="6"/>
        <v>19.666666666666668</v>
      </c>
      <c r="AC19">
        <f t="shared" si="8"/>
        <v>23.338983050847457</v>
      </c>
      <c r="AD19">
        <f t="shared" si="9"/>
        <v>20.237288135593218</v>
      </c>
    </row>
    <row r="20" spans="1:30" x14ac:dyDescent="0.25">
      <c r="A20">
        <v>18</v>
      </c>
      <c r="B20">
        <v>0</v>
      </c>
      <c r="C20">
        <v>1</v>
      </c>
      <c r="D20">
        <v>84</v>
      </c>
      <c r="E20">
        <v>64.900000000000006</v>
      </c>
      <c r="F20">
        <v>1.72</v>
      </c>
      <c r="G20">
        <f t="shared" si="0"/>
        <v>21.937533802055171</v>
      </c>
      <c r="H20">
        <v>405</v>
      </c>
      <c r="I20">
        <v>815</v>
      </c>
      <c r="J20">
        <f t="shared" si="7"/>
        <v>1220</v>
      </c>
      <c r="K20">
        <v>482</v>
      </c>
      <c r="L20">
        <v>33</v>
      </c>
      <c r="M20">
        <v>470</v>
      </c>
      <c r="N20">
        <v>30</v>
      </c>
      <c r="O20">
        <v>106</v>
      </c>
      <c r="P20">
        <v>28</v>
      </c>
      <c r="Q20">
        <f t="shared" si="1"/>
        <v>476</v>
      </c>
      <c r="R20">
        <f t="shared" si="2"/>
        <v>30.333333333333332</v>
      </c>
      <c r="S20">
        <f t="shared" si="3"/>
        <v>15.692307692307693</v>
      </c>
      <c r="T20">
        <f t="shared" si="4"/>
        <v>12.197802197802199</v>
      </c>
      <c r="U20">
        <v>148</v>
      </c>
      <c r="V20">
        <v>21</v>
      </c>
      <c r="W20">
        <v>156</v>
      </c>
      <c r="X20">
        <v>16</v>
      </c>
      <c r="Y20">
        <v>38</v>
      </c>
      <c r="Z20">
        <v>20</v>
      </c>
      <c r="AA20">
        <f t="shared" si="5"/>
        <v>152</v>
      </c>
      <c r="AB20">
        <f t="shared" si="6"/>
        <v>19</v>
      </c>
      <c r="AC20">
        <f t="shared" si="8"/>
        <v>8</v>
      </c>
      <c r="AD20">
        <f t="shared" si="9"/>
        <v>6</v>
      </c>
    </row>
    <row r="21" spans="1:30" x14ac:dyDescent="0.25">
      <c r="A21">
        <v>19</v>
      </c>
      <c r="B21">
        <v>0</v>
      </c>
      <c r="C21">
        <v>1</v>
      </c>
      <c r="D21">
        <v>61</v>
      </c>
      <c r="E21">
        <v>95</v>
      </c>
      <c r="F21">
        <v>1.65</v>
      </c>
      <c r="G21">
        <f t="shared" si="0"/>
        <v>34.894398530762174</v>
      </c>
      <c r="H21">
        <v>367</v>
      </c>
      <c r="I21">
        <v>832</v>
      </c>
      <c r="J21">
        <f t="shared" si="7"/>
        <v>1199</v>
      </c>
      <c r="K21">
        <v>388</v>
      </c>
      <c r="L21">
        <v>38</v>
      </c>
      <c r="M21">
        <v>393</v>
      </c>
      <c r="N21">
        <v>36</v>
      </c>
      <c r="O21">
        <v>104</v>
      </c>
      <c r="P21">
        <v>46</v>
      </c>
      <c r="Q21">
        <f t="shared" si="1"/>
        <v>390.5</v>
      </c>
      <c r="R21">
        <f t="shared" si="2"/>
        <v>40</v>
      </c>
      <c r="S21">
        <f t="shared" si="3"/>
        <v>9.7624999999999993</v>
      </c>
      <c r="T21">
        <f t="shared" si="4"/>
        <v>7.1624999999999996</v>
      </c>
      <c r="U21">
        <v>280</v>
      </c>
      <c r="V21">
        <v>24</v>
      </c>
      <c r="W21">
        <v>282</v>
      </c>
      <c r="X21">
        <v>29</v>
      </c>
      <c r="Y21">
        <v>81</v>
      </c>
      <c r="Z21">
        <v>21</v>
      </c>
      <c r="AA21">
        <f t="shared" si="5"/>
        <v>281</v>
      </c>
      <c r="AB21">
        <f t="shared" si="6"/>
        <v>24.666666666666668</v>
      </c>
      <c r="AC21">
        <f t="shared" si="8"/>
        <v>11.391891891891891</v>
      </c>
      <c r="AD21">
        <f t="shared" si="9"/>
        <v>8.108108108108107</v>
      </c>
    </row>
    <row r="22" spans="1:30" x14ac:dyDescent="0.25">
      <c r="A22">
        <v>20</v>
      </c>
      <c r="B22">
        <v>0</v>
      </c>
      <c r="C22">
        <v>1</v>
      </c>
      <c r="D22">
        <v>87</v>
      </c>
      <c r="E22">
        <v>51.9</v>
      </c>
      <c r="F22">
        <v>1.6</v>
      </c>
      <c r="G22">
        <f t="shared" si="0"/>
        <v>20.273437499999996</v>
      </c>
      <c r="H22">
        <v>366</v>
      </c>
      <c r="I22">
        <v>241</v>
      </c>
      <c r="J22">
        <f t="shared" si="7"/>
        <v>607</v>
      </c>
      <c r="K22">
        <v>668</v>
      </c>
      <c r="L22">
        <v>28</v>
      </c>
      <c r="M22">
        <v>636</v>
      </c>
      <c r="N22">
        <v>23</v>
      </c>
      <c r="O22">
        <v>150</v>
      </c>
      <c r="P22">
        <v>28</v>
      </c>
      <c r="Q22">
        <f t="shared" si="1"/>
        <v>652</v>
      </c>
      <c r="R22">
        <f t="shared" si="2"/>
        <v>26.333333333333332</v>
      </c>
      <c r="S22">
        <f t="shared" si="3"/>
        <v>24.759493670886076</v>
      </c>
      <c r="T22">
        <f t="shared" si="4"/>
        <v>19.063291139240508</v>
      </c>
      <c r="U22">
        <v>623</v>
      </c>
      <c r="V22">
        <v>27</v>
      </c>
      <c r="W22">
        <v>648</v>
      </c>
      <c r="X22">
        <v>20</v>
      </c>
      <c r="Y22">
        <v>49</v>
      </c>
      <c r="Z22">
        <v>16</v>
      </c>
      <c r="AA22">
        <f t="shared" si="5"/>
        <v>635.5</v>
      </c>
      <c r="AB22">
        <f t="shared" si="6"/>
        <v>21</v>
      </c>
      <c r="AC22">
        <f t="shared" si="8"/>
        <v>30.261904761904763</v>
      </c>
      <c r="AD22">
        <f t="shared" si="9"/>
        <v>27.928571428571427</v>
      </c>
    </row>
    <row r="23" spans="1:30" x14ac:dyDescent="0.25">
      <c r="A23">
        <v>21</v>
      </c>
      <c r="B23">
        <v>1</v>
      </c>
      <c r="C23">
        <v>0</v>
      </c>
      <c r="D23">
        <v>83</v>
      </c>
      <c r="E23">
        <v>90</v>
      </c>
      <c r="F23">
        <v>1.7</v>
      </c>
      <c r="G23">
        <f t="shared" si="0"/>
        <v>31.141868512110729</v>
      </c>
      <c r="H23">
        <v>911</v>
      </c>
      <c r="I23">
        <v>828</v>
      </c>
      <c r="J23">
        <f t="shared" si="7"/>
        <v>1739</v>
      </c>
      <c r="K23">
        <v>412</v>
      </c>
      <c r="L23">
        <v>37</v>
      </c>
      <c r="M23">
        <v>396</v>
      </c>
      <c r="N23">
        <v>42</v>
      </c>
      <c r="O23">
        <v>120</v>
      </c>
      <c r="P23">
        <v>36</v>
      </c>
      <c r="Q23">
        <f t="shared" si="1"/>
        <v>404</v>
      </c>
      <c r="R23">
        <f t="shared" si="2"/>
        <v>38.333333333333336</v>
      </c>
      <c r="S23">
        <f t="shared" si="3"/>
        <v>10.539130434782608</v>
      </c>
      <c r="T23">
        <f t="shared" si="4"/>
        <v>7.4086956521739129</v>
      </c>
      <c r="U23">
        <v>252</v>
      </c>
      <c r="V23">
        <v>26</v>
      </c>
      <c r="W23">
        <v>302</v>
      </c>
      <c r="X23">
        <v>19</v>
      </c>
      <c r="Y23">
        <v>74</v>
      </c>
      <c r="Z23">
        <v>22</v>
      </c>
      <c r="AA23">
        <f t="shared" si="5"/>
        <v>277</v>
      </c>
      <c r="AB23">
        <f t="shared" si="6"/>
        <v>22.333333333333332</v>
      </c>
      <c r="AC23">
        <f t="shared" si="8"/>
        <v>12.402985074626866</v>
      </c>
      <c r="AD23">
        <f t="shared" si="9"/>
        <v>9.08955223880597</v>
      </c>
    </row>
    <row r="24" spans="1:30" x14ac:dyDescent="0.25">
      <c r="A24">
        <v>22</v>
      </c>
      <c r="B24">
        <v>0</v>
      </c>
      <c r="C24">
        <v>1</v>
      </c>
      <c r="D24">
        <v>87</v>
      </c>
      <c r="E24">
        <v>54.8</v>
      </c>
      <c r="F24">
        <v>1.65</v>
      </c>
      <c r="G24">
        <f t="shared" si="0"/>
        <v>20.128558310376494</v>
      </c>
      <c r="H24">
        <v>373</v>
      </c>
      <c r="I24">
        <v>319</v>
      </c>
      <c r="J24">
        <f t="shared" si="7"/>
        <v>692</v>
      </c>
      <c r="K24">
        <v>652</v>
      </c>
      <c r="L24">
        <v>36</v>
      </c>
      <c r="M24">
        <v>650</v>
      </c>
      <c r="N24">
        <v>42</v>
      </c>
      <c r="O24">
        <v>124</v>
      </c>
      <c r="P24">
        <v>37</v>
      </c>
      <c r="Q24">
        <f t="shared" si="1"/>
        <v>651</v>
      </c>
      <c r="R24">
        <f t="shared" si="2"/>
        <v>38.333333333333336</v>
      </c>
      <c r="S24">
        <f t="shared" si="3"/>
        <v>16.982608695652171</v>
      </c>
      <c r="T24">
        <f t="shared" si="4"/>
        <v>13.74782608695652</v>
      </c>
      <c r="U24">
        <v>565</v>
      </c>
      <c r="V24">
        <v>30</v>
      </c>
      <c r="W24">
        <v>598</v>
      </c>
      <c r="X24">
        <v>24</v>
      </c>
      <c r="Y24">
        <v>60</v>
      </c>
      <c r="Z24">
        <v>24</v>
      </c>
      <c r="AA24">
        <f t="shared" si="5"/>
        <v>581.5</v>
      </c>
      <c r="AB24">
        <f t="shared" si="6"/>
        <v>26</v>
      </c>
      <c r="AC24">
        <f t="shared" si="8"/>
        <v>22.365384615384617</v>
      </c>
      <c r="AD24">
        <f t="shared" si="9"/>
        <v>20.057692307692307</v>
      </c>
    </row>
    <row r="25" spans="1:30" x14ac:dyDescent="0.25">
      <c r="A25">
        <v>23</v>
      </c>
      <c r="B25">
        <v>0</v>
      </c>
      <c r="C25">
        <v>1</v>
      </c>
      <c r="D25">
        <v>87</v>
      </c>
      <c r="E25">
        <v>65</v>
      </c>
      <c r="F25">
        <v>1.66</v>
      </c>
      <c r="G25">
        <f t="shared" si="0"/>
        <v>23.588329220496444</v>
      </c>
      <c r="H25">
        <v>345</v>
      </c>
      <c r="I25">
        <v>408</v>
      </c>
      <c r="J25">
        <f t="shared" si="7"/>
        <v>753</v>
      </c>
      <c r="K25">
        <v>605</v>
      </c>
      <c r="L25">
        <v>37</v>
      </c>
      <c r="M25">
        <v>614</v>
      </c>
      <c r="N25">
        <v>45</v>
      </c>
      <c r="O25">
        <v>185</v>
      </c>
      <c r="P25">
        <v>28</v>
      </c>
      <c r="Q25">
        <f t="shared" si="1"/>
        <v>609.5</v>
      </c>
      <c r="R25">
        <f t="shared" si="2"/>
        <v>36.666666666666664</v>
      </c>
      <c r="S25">
        <f t="shared" si="3"/>
        <v>16.622727272727275</v>
      </c>
      <c r="T25">
        <f t="shared" si="4"/>
        <v>11.577272727272728</v>
      </c>
      <c r="U25">
        <v>407</v>
      </c>
      <c r="V25">
        <v>23</v>
      </c>
      <c r="W25">
        <v>478</v>
      </c>
      <c r="X25">
        <v>30</v>
      </c>
      <c r="Y25">
        <v>55</v>
      </c>
      <c r="Z25">
        <v>26</v>
      </c>
      <c r="AA25">
        <f t="shared" si="5"/>
        <v>442.5</v>
      </c>
      <c r="AB25">
        <f t="shared" si="6"/>
        <v>26.333333333333332</v>
      </c>
      <c r="AC25">
        <f t="shared" si="8"/>
        <v>16.803797468354432</v>
      </c>
      <c r="AD25">
        <f t="shared" si="9"/>
        <v>14.715189873417723</v>
      </c>
    </row>
    <row r="26" spans="1:30" x14ac:dyDescent="0.25">
      <c r="A26">
        <v>24</v>
      </c>
      <c r="B26">
        <v>1</v>
      </c>
      <c r="C26">
        <v>0</v>
      </c>
      <c r="D26">
        <v>84</v>
      </c>
      <c r="E26">
        <v>79.7</v>
      </c>
      <c r="F26">
        <v>1.72</v>
      </c>
      <c r="G26">
        <f t="shared" si="0"/>
        <v>26.940237966468366</v>
      </c>
      <c r="H26">
        <v>468</v>
      </c>
      <c r="I26">
        <v>705</v>
      </c>
      <c r="J26">
        <f t="shared" si="7"/>
        <v>1173</v>
      </c>
      <c r="K26">
        <v>438</v>
      </c>
      <c r="L26">
        <v>29</v>
      </c>
      <c r="M26">
        <v>451</v>
      </c>
      <c r="N26">
        <v>34</v>
      </c>
      <c r="O26">
        <v>105</v>
      </c>
      <c r="P26">
        <v>28</v>
      </c>
      <c r="Q26">
        <f t="shared" si="1"/>
        <v>444.5</v>
      </c>
      <c r="R26">
        <f t="shared" si="2"/>
        <v>30.333333333333332</v>
      </c>
      <c r="S26">
        <f t="shared" si="3"/>
        <v>14.653846153846155</v>
      </c>
      <c r="T26">
        <f t="shared" si="4"/>
        <v>11.192307692307693</v>
      </c>
      <c r="U26">
        <v>502</v>
      </c>
      <c r="V26">
        <v>25</v>
      </c>
      <c r="W26">
        <v>477</v>
      </c>
      <c r="X26">
        <v>22</v>
      </c>
      <c r="Y26">
        <v>44</v>
      </c>
      <c r="Z26">
        <v>17</v>
      </c>
      <c r="AA26">
        <f t="shared" si="5"/>
        <v>489.5</v>
      </c>
      <c r="AB26">
        <f t="shared" si="6"/>
        <v>21.333333333333332</v>
      </c>
      <c r="AC26">
        <f t="shared" si="8"/>
        <v>22.9453125</v>
      </c>
      <c r="AD26">
        <f t="shared" si="9"/>
        <v>20.8828125</v>
      </c>
    </row>
    <row r="27" spans="1:30" x14ac:dyDescent="0.25">
      <c r="A27">
        <v>25</v>
      </c>
      <c r="B27">
        <v>0</v>
      </c>
      <c r="C27">
        <v>1</v>
      </c>
      <c r="D27">
        <v>92</v>
      </c>
      <c r="E27">
        <v>47.1</v>
      </c>
      <c r="F27">
        <v>1.63</v>
      </c>
      <c r="G27">
        <f t="shared" si="0"/>
        <v>17.727426700289815</v>
      </c>
      <c r="H27">
        <v>220</v>
      </c>
      <c r="I27">
        <v>207</v>
      </c>
      <c r="J27">
        <f t="shared" si="7"/>
        <v>427</v>
      </c>
      <c r="K27">
        <v>713</v>
      </c>
      <c r="L27">
        <v>38</v>
      </c>
      <c r="M27">
        <v>704</v>
      </c>
      <c r="N27">
        <v>37</v>
      </c>
      <c r="O27">
        <v>152</v>
      </c>
      <c r="P27">
        <v>48</v>
      </c>
      <c r="Q27">
        <f t="shared" si="1"/>
        <v>708.5</v>
      </c>
      <c r="R27">
        <f t="shared" si="2"/>
        <v>41</v>
      </c>
      <c r="S27">
        <f t="shared" si="3"/>
        <v>17.280487804878049</v>
      </c>
      <c r="T27">
        <f t="shared" si="4"/>
        <v>13.573170731707316</v>
      </c>
      <c r="U27">
        <v>665</v>
      </c>
      <c r="V27">
        <v>21</v>
      </c>
      <c r="W27">
        <v>739</v>
      </c>
      <c r="X27">
        <v>20</v>
      </c>
      <c r="Y27">
        <v>64</v>
      </c>
      <c r="Z27">
        <v>16</v>
      </c>
      <c r="AA27">
        <f t="shared" si="5"/>
        <v>702</v>
      </c>
      <c r="AB27">
        <f t="shared" si="6"/>
        <v>19</v>
      </c>
      <c r="AC27">
        <f t="shared" si="8"/>
        <v>36.94736842105263</v>
      </c>
      <c r="AD27">
        <f t="shared" si="9"/>
        <v>33.578947368421055</v>
      </c>
    </row>
    <row r="28" spans="1:30" x14ac:dyDescent="0.25">
      <c r="A28">
        <v>26</v>
      </c>
      <c r="B28">
        <v>1</v>
      </c>
      <c r="C28">
        <v>0</v>
      </c>
      <c r="D28">
        <v>83</v>
      </c>
      <c r="E28">
        <v>87</v>
      </c>
      <c r="F28">
        <v>1.68</v>
      </c>
      <c r="G28">
        <f t="shared" si="0"/>
        <v>30.824829931972793</v>
      </c>
      <c r="H28">
        <v>663</v>
      </c>
      <c r="I28">
        <v>806</v>
      </c>
      <c r="J28">
        <f t="shared" si="7"/>
        <v>1469</v>
      </c>
      <c r="K28">
        <v>601</v>
      </c>
      <c r="L28">
        <v>39</v>
      </c>
      <c r="M28">
        <v>605</v>
      </c>
      <c r="N28">
        <v>30</v>
      </c>
      <c r="O28">
        <v>132</v>
      </c>
      <c r="P28">
        <v>31</v>
      </c>
      <c r="Q28">
        <f t="shared" si="1"/>
        <v>603</v>
      </c>
      <c r="R28">
        <f t="shared" si="2"/>
        <v>33.333333333333336</v>
      </c>
      <c r="S28">
        <f t="shared" si="3"/>
        <v>18.09</v>
      </c>
      <c r="T28">
        <f t="shared" si="4"/>
        <v>14.129999999999999</v>
      </c>
      <c r="U28">
        <v>410</v>
      </c>
      <c r="V28">
        <v>23</v>
      </c>
      <c r="W28">
        <v>476</v>
      </c>
      <c r="X28">
        <v>23</v>
      </c>
      <c r="Y28">
        <v>69</v>
      </c>
      <c r="Z28">
        <v>23</v>
      </c>
      <c r="AA28">
        <f t="shared" si="5"/>
        <v>443</v>
      </c>
      <c r="AB28">
        <f t="shared" si="6"/>
        <v>23</v>
      </c>
      <c r="AC28">
        <f t="shared" si="8"/>
        <v>19.260869565217391</v>
      </c>
      <c r="AD28">
        <f t="shared" si="9"/>
        <v>16.260869565217391</v>
      </c>
    </row>
    <row r="29" spans="1:30" x14ac:dyDescent="0.25">
      <c r="A29">
        <v>27</v>
      </c>
      <c r="B29">
        <v>0</v>
      </c>
      <c r="C29">
        <v>1</v>
      </c>
      <c r="D29">
        <v>79</v>
      </c>
      <c r="E29">
        <v>48.1</v>
      </c>
      <c r="F29">
        <v>1.65</v>
      </c>
      <c r="G29">
        <f t="shared" si="0"/>
        <v>17.667584940312217</v>
      </c>
      <c r="H29">
        <v>249</v>
      </c>
      <c r="I29">
        <v>200</v>
      </c>
      <c r="J29">
        <f t="shared" si="7"/>
        <v>449</v>
      </c>
      <c r="K29">
        <v>590</v>
      </c>
      <c r="L29">
        <v>41</v>
      </c>
      <c r="M29">
        <v>598</v>
      </c>
      <c r="N29">
        <v>51</v>
      </c>
      <c r="O29">
        <v>154</v>
      </c>
      <c r="P29">
        <v>39</v>
      </c>
      <c r="Q29">
        <f t="shared" si="1"/>
        <v>594</v>
      </c>
      <c r="R29">
        <f t="shared" si="2"/>
        <v>43.666666666666664</v>
      </c>
      <c r="S29">
        <f t="shared" si="3"/>
        <v>13.603053435114505</v>
      </c>
      <c r="T29">
        <f t="shared" si="4"/>
        <v>10.076335877862595</v>
      </c>
      <c r="U29">
        <v>571</v>
      </c>
      <c r="V29">
        <v>16</v>
      </c>
      <c r="W29">
        <v>606</v>
      </c>
      <c r="X29">
        <v>22</v>
      </c>
      <c r="Y29">
        <v>47</v>
      </c>
      <c r="Z29">
        <v>19</v>
      </c>
      <c r="AA29">
        <f t="shared" si="5"/>
        <v>588.5</v>
      </c>
      <c r="AB29">
        <f t="shared" si="6"/>
        <v>19</v>
      </c>
      <c r="AC29">
        <f t="shared" si="8"/>
        <v>30.973684210526315</v>
      </c>
      <c r="AD29">
        <f t="shared" si="9"/>
        <v>28.5</v>
      </c>
    </row>
    <row r="30" spans="1:30" x14ac:dyDescent="0.25">
      <c r="A30">
        <v>28</v>
      </c>
      <c r="B30">
        <v>1</v>
      </c>
      <c r="C30">
        <v>0</v>
      </c>
      <c r="D30">
        <v>96</v>
      </c>
      <c r="E30">
        <v>61.2</v>
      </c>
      <c r="F30">
        <v>1.6</v>
      </c>
      <c r="G30">
        <f t="shared" si="0"/>
        <v>23.906249999999996</v>
      </c>
      <c r="H30">
        <v>207</v>
      </c>
      <c r="I30">
        <v>293</v>
      </c>
      <c r="J30">
        <f t="shared" si="7"/>
        <v>500</v>
      </c>
      <c r="K30">
        <v>644</v>
      </c>
      <c r="L30">
        <v>46</v>
      </c>
      <c r="M30">
        <v>608</v>
      </c>
      <c r="N30">
        <v>40</v>
      </c>
      <c r="O30">
        <v>185</v>
      </c>
      <c r="P30">
        <v>34</v>
      </c>
      <c r="Q30">
        <f t="shared" si="1"/>
        <v>626</v>
      </c>
      <c r="R30">
        <f t="shared" si="2"/>
        <v>40</v>
      </c>
      <c r="S30">
        <f t="shared" si="3"/>
        <v>15.65</v>
      </c>
      <c r="T30">
        <f t="shared" si="4"/>
        <v>11.025</v>
      </c>
      <c r="U30">
        <v>419</v>
      </c>
      <c r="V30">
        <v>25</v>
      </c>
      <c r="W30">
        <v>556</v>
      </c>
      <c r="X30">
        <v>20</v>
      </c>
      <c r="Y30">
        <v>62</v>
      </c>
      <c r="Z30">
        <v>18</v>
      </c>
      <c r="AA30">
        <f t="shared" si="5"/>
        <v>487.5</v>
      </c>
      <c r="AB30">
        <f t="shared" si="6"/>
        <v>21</v>
      </c>
      <c r="AC30">
        <f t="shared" si="8"/>
        <v>23.214285714285715</v>
      </c>
      <c r="AD30">
        <f t="shared" si="9"/>
        <v>20.261904761904763</v>
      </c>
    </row>
    <row r="31" spans="1:30" x14ac:dyDescent="0.25">
      <c r="A31">
        <v>29</v>
      </c>
      <c r="B31">
        <v>1</v>
      </c>
      <c r="C31">
        <v>0</v>
      </c>
      <c r="D31">
        <v>87</v>
      </c>
      <c r="E31">
        <v>93.3</v>
      </c>
      <c r="F31">
        <v>1.83</v>
      </c>
      <c r="G31">
        <f t="shared" si="0"/>
        <v>27.859894293648658</v>
      </c>
      <c r="H31">
        <v>1192</v>
      </c>
      <c r="I31">
        <v>820</v>
      </c>
      <c r="J31">
        <f t="shared" si="7"/>
        <v>2012</v>
      </c>
      <c r="K31">
        <v>389</v>
      </c>
      <c r="L31">
        <v>31</v>
      </c>
      <c r="M31">
        <v>396</v>
      </c>
      <c r="N31">
        <v>32</v>
      </c>
      <c r="O31">
        <v>104</v>
      </c>
      <c r="P31">
        <v>33</v>
      </c>
      <c r="Q31">
        <f t="shared" si="1"/>
        <v>392.5</v>
      </c>
      <c r="R31">
        <f t="shared" si="2"/>
        <v>32</v>
      </c>
      <c r="S31">
        <f t="shared" si="3"/>
        <v>12.265625</v>
      </c>
      <c r="T31">
        <f t="shared" si="4"/>
        <v>9.015625</v>
      </c>
      <c r="U31">
        <v>291</v>
      </c>
      <c r="V31">
        <v>26</v>
      </c>
      <c r="W31">
        <v>303</v>
      </c>
      <c r="X31">
        <v>37</v>
      </c>
      <c r="Y31">
        <v>44</v>
      </c>
      <c r="Z31">
        <v>14</v>
      </c>
      <c r="AA31">
        <f t="shared" si="5"/>
        <v>297</v>
      </c>
      <c r="AB31">
        <f t="shared" si="6"/>
        <v>25.666666666666668</v>
      </c>
      <c r="AC31">
        <f t="shared" si="8"/>
        <v>11.571428571428571</v>
      </c>
      <c r="AD31">
        <f t="shared" si="9"/>
        <v>9.8571428571428559</v>
      </c>
    </row>
    <row r="32" spans="1:30" x14ac:dyDescent="0.25">
      <c r="A32">
        <v>30</v>
      </c>
      <c r="B32">
        <v>0</v>
      </c>
      <c r="C32">
        <v>1</v>
      </c>
      <c r="D32">
        <v>85</v>
      </c>
      <c r="E32">
        <v>82.8</v>
      </c>
      <c r="F32">
        <v>1.56</v>
      </c>
      <c r="G32">
        <f t="shared" si="0"/>
        <v>34.023668639053248</v>
      </c>
      <c r="H32">
        <v>470</v>
      </c>
      <c r="I32">
        <v>748</v>
      </c>
      <c r="J32">
        <f t="shared" si="7"/>
        <v>1218</v>
      </c>
      <c r="K32">
        <v>491</v>
      </c>
      <c r="L32">
        <v>39</v>
      </c>
      <c r="M32">
        <v>505</v>
      </c>
      <c r="N32">
        <v>42</v>
      </c>
      <c r="O32">
        <v>133</v>
      </c>
      <c r="P32">
        <v>35</v>
      </c>
      <c r="Q32">
        <f t="shared" si="1"/>
        <v>498</v>
      </c>
      <c r="R32">
        <f t="shared" si="2"/>
        <v>38.666666666666664</v>
      </c>
      <c r="S32">
        <f t="shared" si="3"/>
        <v>12.879310344827587</v>
      </c>
      <c r="T32">
        <f t="shared" si="4"/>
        <v>9.4396551724137936</v>
      </c>
      <c r="U32">
        <v>166</v>
      </c>
      <c r="V32">
        <v>25</v>
      </c>
      <c r="W32">
        <v>153</v>
      </c>
      <c r="X32">
        <v>15</v>
      </c>
      <c r="Y32">
        <v>50</v>
      </c>
      <c r="Z32">
        <v>20</v>
      </c>
      <c r="AA32">
        <f t="shared" si="5"/>
        <v>159.5</v>
      </c>
      <c r="AB32">
        <f t="shared" si="6"/>
        <v>20</v>
      </c>
      <c r="AC32">
        <f t="shared" si="8"/>
        <v>7.9749999999999996</v>
      </c>
      <c r="AD32">
        <f t="shared" si="9"/>
        <v>5.4749999999999996</v>
      </c>
    </row>
    <row r="33" spans="1:30" x14ac:dyDescent="0.25">
      <c r="A33">
        <v>31</v>
      </c>
      <c r="B33">
        <v>0</v>
      </c>
      <c r="C33">
        <v>1</v>
      </c>
      <c r="D33">
        <v>82</v>
      </c>
      <c r="E33">
        <v>44.5</v>
      </c>
      <c r="F33">
        <v>1.52</v>
      </c>
      <c r="G33">
        <f t="shared" si="0"/>
        <v>19.26073407202216</v>
      </c>
      <c r="H33">
        <v>167</v>
      </c>
      <c r="I33">
        <v>171</v>
      </c>
      <c r="J33">
        <f t="shared" si="7"/>
        <v>338</v>
      </c>
      <c r="K33">
        <v>468</v>
      </c>
      <c r="L33">
        <v>32</v>
      </c>
      <c r="M33">
        <v>438</v>
      </c>
      <c r="N33">
        <v>33</v>
      </c>
      <c r="O33">
        <v>141</v>
      </c>
      <c r="P33">
        <v>28</v>
      </c>
      <c r="Q33">
        <f t="shared" si="1"/>
        <v>453</v>
      </c>
      <c r="R33">
        <f t="shared" si="2"/>
        <v>31</v>
      </c>
      <c r="S33">
        <f t="shared" si="3"/>
        <v>14.612903225806452</v>
      </c>
      <c r="T33">
        <f t="shared" si="4"/>
        <v>10.064516129032258</v>
      </c>
      <c r="U33">
        <v>487</v>
      </c>
      <c r="V33">
        <v>19</v>
      </c>
      <c r="W33">
        <v>484</v>
      </c>
      <c r="X33">
        <v>21</v>
      </c>
      <c r="Y33">
        <v>67</v>
      </c>
      <c r="Z33">
        <v>17</v>
      </c>
      <c r="AA33">
        <f t="shared" si="5"/>
        <v>485.5</v>
      </c>
      <c r="AB33">
        <f t="shared" si="6"/>
        <v>19</v>
      </c>
      <c r="AC33">
        <f t="shared" si="8"/>
        <v>25.55263157894737</v>
      </c>
      <c r="AD33">
        <f t="shared" si="9"/>
        <v>22.026315789473685</v>
      </c>
    </row>
    <row r="34" spans="1:30" x14ac:dyDescent="0.25">
      <c r="A34">
        <v>32</v>
      </c>
      <c r="B34">
        <v>1</v>
      </c>
      <c r="C34">
        <v>0</v>
      </c>
      <c r="D34">
        <v>76</v>
      </c>
      <c r="E34">
        <v>92.8</v>
      </c>
      <c r="F34">
        <v>1.69</v>
      </c>
      <c r="G34">
        <f t="shared" si="0"/>
        <v>32.491859528727986</v>
      </c>
      <c r="H34">
        <v>235</v>
      </c>
      <c r="I34">
        <v>700</v>
      </c>
      <c r="J34">
        <f t="shared" si="7"/>
        <v>935</v>
      </c>
      <c r="K34">
        <v>578</v>
      </c>
      <c r="L34">
        <v>42</v>
      </c>
      <c r="M34">
        <v>564</v>
      </c>
      <c r="N34">
        <v>29</v>
      </c>
      <c r="O34">
        <v>128</v>
      </c>
      <c r="P34">
        <v>39</v>
      </c>
      <c r="Q34">
        <f t="shared" si="1"/>
        <v>571</v>
      </c>
      <c r="R34">
        <f t="shared" si="2"/>
        <v>36.666666666666664</v>
      </c>
      <c r="S34">
        <f t="shared" si="3"/>
        <v>15.572727272727274</v>
      </c>
      <c r="T34">
        <f t="shared" si="4"/>
        <v>12.081818181818182</v>
      </c>
      <c r="U34">
        <v>582</v>
      </c>
      <c r="V34">
        <v>61</v>
      </c>
      <c r="W34">
        <v>562</v>
      </c>
      <c r="X34">
        <v>66</v>
      </c>
      <c r="Y34">
        <v>64</v>
      </c>
      <c r="Z34">
        <v>38</v>
      </c>
      <c r="AA34">
        <f t="shared" si="5"/>
        <v>572</v>
      </c>
      <c r="AB34">
        <f t="shared" si="6"/>
        <v>55</v>
      </c>
      <c r="AC34">
        <f t="shared" si="8"/>
        <v>10.4</v>
      </c>
      <c r="AD34">
        <f t="shared" si="9"/>
        <v>9.2363636363636363</v>
      </c>
    </row>
    <row r="35" spans="1:30" x14ac:dyDescent="0.25">
      <c r="A35">
        <v>33</v>
      </c>
      <c r="B35">
        <v>0</v>
      </c>
      <c r="C35">
        <v>1</v>
      </c>
      <c r="D35">
        <v>86</v>
      </c>
      <c r="E35">
        <v>54.4</v>
      </c>
      <c r="F35">
        <v>1.58</v>
      </c>
      <c r="G35">
        <f t="shared" si="0"/>
        <v>21.791379586604705</v>
      </c>
      <c r="H35">
        <v>85</v>
      </c>
      <c r="I35">
        <v>201</v>
      </c>
      <c r="J35">
        <f t="shared" si="7"/>
        <v>286</v>
      </c>
      <c r="K35">
        <v>608</v>
      </c>
      <c r="L35">
        <v>29</v>
      </c>
      <c r="M35">
        <v>590</v>
      </c>
      <c r="N35">
        <v>27</v>
      </c>
      <c r="O35">
        <v>121</v>
      </c>
      <c r="P35">
        <v>28</v>
      </c>
      <c r="Q35">
        <f t="shared" si="1"/>
        <v>599</v>
      </c>
      <c r="R35">
        <f t="shared" si="2"/>
        <v>28</v>
      </c>
      <c r="S35">
        <f t="shared" si="3"/>
        <v>21.392857142857142</v>
      </c>
      <c r="T35">
        <f t="shared" si="4"/>
        <v>17.071428571428573</v>
      </c>
      <c r="U35">
        <v>148</v>
      </c>
      <c r="V35">
        <v>18</v>
      </c>
      <c r="W35">
        <v>159</v>
      </c>
      <c r="X35">
        <v>17</v>
      </c>
      <c r="Y35">
        <v>60</v>
      </c>
      <c r="Z35">
        <v>14</v>
      </c>
      <c r="AA35">
        <f t="shared" si="5"/>
        <v>153.5</v>
      </c>
      <c r="AB35">
        <f t="shared" si="6"/>
        <v>16.333333333333332</v>
      </c>
      <c r="AC35">
        <f t="shared" si="8"/>
        <v>9.3979591836734695</v>
      </c>
      <c r="AD35">
        <f t="shared" si="9"/>
        <v>5.7244897959183678</v>
      </c>
    </row>
    <row r="36" spans="1:30" x14ac:dyDescent="0.25">
      <c r="A36">
        <v>34</v>
      </c>
      <c r="B36">
        <v>0</v>
      </c>
      <c r="C36">
        <v>1</v>
      </c>
      <c r="D36">
        <v>90</v>
      </c>
      <c r="E36">
        <v>61.2</v>
      </c>
      <c r="F36">
        <v>1.5</v>
      </c>
      <c r="G36">
        <f t="shared" si="0"/>
        <v>27.200000000000003</v>
      </c>
      <c r="H36">
        <v>426</v>
      </c>
      <c r="I36">
        <v>326</v>
      </c>
      <c r="J36">
        <f t="shared" si="7"/>
        <v>752</v>
      </c>
      <c r="K36">
        <v>437</v>
      </c>
      <c r="L36">
        <v>35</v>
      </c>
      <c r="M36">
        <v>444</v>
      </c>
      <c r="N36">
        <v>33</v>
      </c>
      <c r="O36">
        <v>118</v>
      </c>
      <c r="P36">
        <v>32</v>
      </c>
      <c r="Q36">
        <f t="shared" si="1"/>
        <v>440.5</v>
      </c>
      <c r="R36">
        <f t="shared" si="2"/>
        <v>33.333333333333336</v>
      </c>
      <c r="S36">
        <f t="shared" si="3"/>
        <v>13.215</v>
      </c>
      <c r="T36">
        <f t="shared" si="4"/>
        <v>9.6749999999999989</v>
      </c>
      <c r="U36">
        <v>336</v>
      </c>
      <c r="V36">
        <v>22</v>
      </c>
      <c r="W36">
        <v>355</v>
      </c>
      <c r="X36">
        <v>17</v>
      </c>
      <c r="Y36">
        <v>58</v>
      </c>
      <c r="Z36">
        <v>19</v>
      </c>
      <c r="AA36">
        <f t="shared" si="5"/>
        <v>345.5</v>
      </c>
      <c r="AB36">
        <f t="shared" si="6"/>
        <v>19.333333333333332</v>
      </c>
      <c r="AC36">
        <f t="shared" si="8"/>
        <v>17.870689655172416</v>
      </c>
      <c r="AD36">
        <f t="shared" si="9"/>
        <v>14.870689655172415</v>
      </c>
    </row>
    <row r="37" spans="1:30" x14ac:dyDescent="0.25">
      <c r="A37">
        <v>35</v>
      </c>
      <c r="B37">
        <v>0</v>
      </c>
      <c r="C37">
        <v>1</v>
      </c>
      <c r="D37">
        <v>88</v>
      </c>
      <c r="E37">
        <v>48.3</v>
      </c>
      <c r="F37">
        <v>1.61</v>
      </c>
      <c r="G37">
        <f t="shared" si="0"/>
        <v>18.633540372670804</v>
      </c>
      <c r="H37">
        <v>163</v>
      </c>
      <c r="I37">
        <v>177</v>
      </c>
      <c r="J37">
        <f t="shared" si="7"/>
        <v>340</v>
      </c>
      <c r="K37">
        <v>392</v>
      </c>
      <c r="L37">
        <v>36</v>
      </c>
      <c r="M37">
        <v>372</v>
      </c>
      <c r="N37">
        <v>33</v>
      </c>
      <c r="O37">
        <v>118</v>
      </c>
      <c r="P37">
        <v>28</v>
      </c>
      <c r="Q37">
        <f t="shared" si="1"/>
        <v>382</v>
      </c>
      <c r="R37">
        <f t="shared" si="2"/>
        <v>32.333333333333336</v>
      </c>
      <c r="S37">
        <f t="shared" si="3"/>
        <v>11.814432989690721</v>
      </c>
      <c r="T37">
        <f t="shared" si="4"/>
        <v>8.1649484536082468</v>
      </c>
      <c r="U37">
        <v>355</v>
      </c>
      <c r="V37">
        <v>26</v>
      </c>
      <c r="W37">
        <v>338</v>
      </c>
      <c r="X37">
        <v>17</v>
      </c>
      <c r="Y37">
        <v>51</v>
      </c>
      <c r="Z37">
        <v>15</v>
      </c>
      <c r="AA37">
        <f t="shared" si="5"/>
        <v>346.5</v>
      </c>
      <c r="AB37">
        <f t="shared" si="6"/>
        <v>19.333333333333332</v>
      </c>
      <c r="AC37">
        <f t="shared" si="8"/>
        <v>17.922413793103448</v>
      </c>
      <c r="AD37">
        <f t="shared" si="9"/>
        <v>15.28448275862069</v>
      </c>
    </row>
    <row r="38" spans="1:30" x14ac:dyDescent="0.25">
      <c r="A38">
        <v>36</v>
      </c>
      <c r="B38">
        <v>1</v>
      </c>
      <c r="C38">
        <v>0</v>
      </c>
      <c r="D38">
        <v>88</v>
      </c>
      <c r="E38">
        <v>75</v>
      </c>
      <c r="F38">
        <v>1.69</v>
      </c>
      <c r="G38">
        <f t="shared" si="0"/>
        <v>26.259584748433181</v>
      </c>
      <c r="H38">
        <v>1216</v>
      </c>
      <c r="I38">
        <v>537</v>
      </c>
      <c r="J38">
        <f t="shared" si="7"/>
        <v>1753</v>
      </c>
      <c r="K38">
        <v>599</v>
      </c>
      <c r="L38">
        <v>29</v>
      </c>
      <c r="M38">
        <v>513</v>
      </c>
      <c r="N38">
        <v>34</v>
      </c>
      <c r="O38">
        <v>165</v>
      </c>
      <c r="P38">
        <v>29</v>
      </c>
      <c r="Q38">
        <f t="shared" si="1"/>
        <v>556</v>
      </c>
      <c r="R38">
        <f t="shared" si="2"/>
        <v>30.666666666666668</v>
      </c>
      <c r="S38">
        <f t="shared" si="3"/>
        <v>18.130434782608695</v>
      </c>
      <c r="T38">
        <f t="shared" si="4"/>
        <v>12.75</v>
      </c>
      <c r="U38">
        <v>371</v>
      </c>
      <c r="V38">
        <v>27</v>
      </c>
      <c r="W38">
        <v>443</v>
      </c>
      <c r="X38">
        <v>18</v>
      </c>
      <c r="Y38">
        <v>40</v>
      </c>
      <c r="Z38">
        <v>12</v>
      </c>
      <c r="AA38">
        <f t="shared" si="5"/>
        <v>407</v>
      </c>
      <c r="AB38">
        <f t="shared" si="6"/>
        <v>19</v>
      </c>
      <c r="AC38">
        <f t="shared" si="8"/>
        <v>21.421052631578949</v>
      </c>
      <c r="AD38">
        <f t="shared" si="9"/>
        <v>19.315789473684209</v>
      </c>
    </row>
    <row r="39" spans="1:30" x14ac:dyDescent="0.25">
      <c r="A39">
        <v>37</v>
      </c>
      <c r="B39">
        <v>1</v>
      </c>
      <c r="C39">
        <v>0</v>
      </c>
      <c r="D39">
        <v>85</v>
      </c>
      <c r="E39">
        <v>89</v>
      </c>
      <c r="F39">
        <v>1.69</v>
      </c>
      <c r="G39">
        <f t="shared" si="0"/>
        <v>31.161373901474043</v>
      </c>
      <c r="H39">
        <v>1777</v>
      </c>
      <c r="I39">
        <v>728</v>
      </c>
      <c r="J39">
        <f t="shared" si="7"/>
        <v>2505</v>
      </c>
      <c r="K39">
        <v>500</v>
      </c>
      <c r="L39">
        <v>33</v>
      </c>
      <c r="M39">
        <v>468</v>
      </c>
      <c r="N39">
        <v>32</v>
      </c>
      <c r="O39">
        <v>109</v>
      </c>
      <c r="P39">
        <v>36</v>
      </c>
      <c r="Q39">
        <f t="shared" si="1"/>
        <v>484</v>
      </c>
      <c r="R39">
        <f t="shared" si="2"/>
        <v>33.666666666666664</v>
      </c>
      <c r="S39">
        <f t="shared" si="3"/>
        <v>14.376237623762377</v>
      </c>
      <c r="T39">
        <f t="shared" si="4"/>
        <v>11.138613861386139</v>
      </c>
      <c r="U39">
        <v>389</v>
      </c>
      <c r="V39">
        <v>69</v>
      </c>
      <c r="W39">
        <v>393</v>
      </c>
      <c r="X39">
        <v>61</v>
      </c>
      <c r="Y39">
        <v>52</v>
      </c>
      <c r="Z39">
        <v>36</v>
      </c>
      <c r="AA39">
        <f t="shared" si="5"/>
        <v>391</v>
      </c>
      <c r="AB39">
        <f t="shared" si="6"/>
        <v>55.333333333333336</v>
      </c>
      <c r="AC39">
        <f t="shared" si="8"/>
        <v>7.0662650602409638</v>
      </c>
      <c r="AD39">
        <f t="shared" si="9"/>
        <v>6.1265060240963853</v>
      </c>
    </row>
    <row r="40" spans="1:30" x14ac:dyDescent="0.25">
      <c r="A40">
        <v>38</v>
      </c>
      <c r="B40">
        <v>1</v>
      </c>
      <c r="C40">
        <v>0</v>
      </c>
      <c r="D40">
        <v>82</v>
      </c>
      <c r="E40">
        <v>75</v>
      </c>
      <c r="F40">
        <v>1.64</v>
      </c>
      <c r="G40">
        <f t="shared" si="0"/>
        <v>27.885187388459254</v>
      </c>
      <c r="H40">
        <v>256</v>
      </c>
      <c r="I40">
        <v>374</v>
      </c>
      <c r="J40">
        <f t="shared" si="7"/>
        <v>630</v>
      </c>
      <c r="K40">
        <v>453</v>
      </c>
      <c r="L40">
        <v>51</v>
      </c>
      <c r="M40">
        <v>401</v>
      </c>
      <c r="N40">
        <v>50</v>
      </c>
      <c r="O40">
        <v>108</v>
      </c>
      <c r="P40">
        <v>45</v>
      </c>
      <c r="Q40">
        <f t="shared" si="1"/>
        <v>427</v>
      </c>
      <c r="R40">
        <f t="shared" si="2"/>
        <v>48.666666666666664</v>
      </c>
      <c r="S40">
        <f t="shared" si="3"/>
        <v>8.7739726027397271</v>
      </c>
      <c r="T40">
        <f t="shared" si="4"/>
        <v>6.5547945205479454</v>
      </c>
      <c r="U40">
        <v>150</v>
      </c>
      <c r="V40">
        <v>22</v>
      </c>
      <c r="W40">
        <v>162</v>
      </c>
      <c r="X40">
        <v>17</v>
      </c>
      <c r="Y40">
        <v>72</v>
      </c>
      <c r="Z40">
        <v>14</v>
      </c>
      <c r="AA40">
        <f t="shared" si="5"/>
        <v>156</v>
      </c>
      <c r="AB40">
        <f t="shared" si="6"/>
        <v>17.666666666666668</v>
      </c>
      <c r="AC40">
        <f t="shared" si="8"/>
        <v>8.8301886792452819</v>
      </c>
      <c r="AD40">
        <f t="shared" si="9"/>
        <v>4.7547169811320753</v>
      </c>
    </row>
    <row r="41" spans="1:30" x14ac:dyDescent="0.25">
      <c r="A41">
        <v>39</v>
      </c>
      <c r="B41">
        <v>0</v>
      </c>
      <c r="C41">
        <v>1</v>
      </c>
      <c r="D41">
        <v>79</v>
      </c>
      <c r="E41">
        <v>62.7</v>
      </c>
      <c r="F41">
        <v>1.58</v>
      </c>
      <c r="G41">
        <f t="shared" si="0"/>
        <v>25.116167280884472</v>
      </c>
      <c r="H41">
        <v>529</v>
      </c>
      <c r="I41">
        <v>583</v>
      </c>
      <c r="J41">
        <f t="shared" si="7"/>
        <v>1112</v>
      </c>
      <c r="K41">
        <v>541</v>
      </c>
      <c r="L41">
        <v>45</v>
      </c>
      <c r="M41">
        <v>535</v>
      </c>
      <c r="N41">
        <v>49</v>
      </c>
      <c r="O41">
        <v>149</v>
      </c>
      <c r="P41">
        <v>37</v>
      </c>
      <c r="Q41">
        <f t="shared" si="1"/>
        <v>538</v>
      </c>
      <c r="R41">
        <f t="shared" si="2"/>
        <v>43.666666666666664</v>
      </c>
      <c r="S41">
        <f t="shared" si="3"/>
        <v>12.320610687022901</v>
      </c>
      <c r="T41">
        <f t="shared" si="4"/>
        <v>8.9083969465648867</v>
      </c>
      <c r="U41">
        <v>348</v>
      </c>
      <c r="V41">
        <v>19</v>
      </c>
      <c r="W41">
        <v>394</v>
      </c>
      <c r="X41">
        <v>21</v>
      </c>
      <c r="Y41">
        <v>41</v>
      </c>
      <c r="Z41">
        <v>25</v>
      </c>
      <c r="AA41">
        <f t="shared" si="5"/>
        <v>371</v>
      </c>
      <c r="AB41">
        <f t="shared" si="6"/>
        <v>21.666666666666668</v>
      </c>
      <c r="AC41">
        <f t="shared" si="8"/>
        <v>17.123076923076923</v>
      </c>
      <c r="AD41">
        <f t="shared" si="9"/>
        <v>15.23076923076923</v>
      </c>
    </row>
    <row r="42" spans="1:30" x14ac:dyDescent="0.25">
      <c r="A42">
        <v>40</v>
      </c>
      <c r="B42">
        <v>0</v>
      </c>
      <c r="C42">
        <v>1</v>
      </c>
      <c r="D42">
        <v>82</v>
      </c>
      <c r="E42">
        <v>69</v>
      </c>
      <c r="F42">
        <v>1.65</v>
      </c>
      <c r="G42">
        <f t="shared" si="0"/>
        <v>25.344352617079892</v>
      </c>
      <c r="H42">
        <v>242</v>
      </c>
      <c r="I42">
        <v>297</v>
      </c>
      <c r="J42">
        <f t="shared" si="7"/>
        <v>539</v>
      </c>
      <c r="K42">
        <v>718</v>
      </c>
      <c r="L42">
        <v>31</v>
      </c>
      <c r="M42">
        <v>764</v>
      </c>
      <c r="N42">
        <v>20</v>
      </c>
      <c r="O42">
        <v>131</v>
      </c>
      <c r="P42">
        <v>20</v>
      </c>
      <c r="Q42">
        <f t="shared" si="1"/>
        <v>741</v>
      </c>
      <c r="R42">
        <f t="shared" si="2"/>
        <v>23.666666666666668</v>
      </c>
      <c r="S42">
        <f t="shared" si="3"/>
        <v>31.309859154929576</v>
      </c>
      <c r="T42">
        <f t="shared" si="4"/>
        <v>25.774647887323944</v>
      </c>
      <c r="U42">
        <v>247</v>
      </c>
      <c r="V42">
        <v>20</v>
      </c>
      <c r="W42">
        <v>269</v>
      </c>
      <c r="X42">
        <v>21</v>
      </c>
      <c r="Y42">
        <v>65</v>
      </c>
      <c r="Z42">
        <v>19</v>
      </c>
      <c r="AA42">
        <f t="shared" si="5"/>
        <v>258</v>
      </c>
      <c r="AB42">
        <f t="shared" si="6"/>
        <v>20</v>
      </c>
      <c r="AC42">
        <f t="shared" si="8"/>
        <v>12.9</v>
      </c>
      <c r="AD42">
        <f t="shared" si="9"/>
        <v>9.65</v>
      </c>
    </row>
    <row r="43" spans="1:30" x14ac:dyDescent="0.25">
      <c r="A43">
        <v>41</v>
      </c>
      <c r="B43">
        <v>1</v>
      </c>
      <c r="C43">
        <v>0</v>
      </c>
      <c r="D43">
        <v>72</v>
      </c>
      <c r="E43">
        <v>95</v>
      </c>
      <c r="F43">
        <v>1.75</v>
      </c>
      <c r="G43">
        <f t="shared" si="0"/>
        <v>31.020408163265305</v>
      </c>
      <c r="H43">
        <v>800</v>
      </c>
      <c r="I43">
        <v>601</v>
      </c>
      <c r="J43">
        <f t="shared" si="7"/>
        <v>1401</v>
      </c>
      <c r="K43">
        <v>473</v>
      </c>
      <c r="L43">
        <v>39</v>
      </c>
      <c r="M43">
        <v>483</v>
      </c>
      <c r="N43">
        <v>42</v>
      </c>
      <c r="O43">
        <v>94</v>
      </c>
      <c r="P43">
        <v>34</v>
      </c>
      <c r="Q43">
        <f t="shared" si="1"/>
        <v>478</v>
      </c>
      <c r="R43">
        <f t="shared" si="2"/>
        <v>38.333333333333336</v>
      </c>
      <c r="S43">
        <f t="shared" si="3"/>
        <v>12.469565217391304</v>
      </c>
      <c r="T43">
        <f t="shared" si="4"/>
        <v>10.017391304347825</v>
      </c>
      <c r="U43">
        <v>458</v>
      </c>
      <c r="V43">
        <v>29</v>
      </c>
      <c r="W43">
        <v>491</v>
      </c>
      <c r="X43">
        <v>27</v>
      </c>
      <c r="Y43">
        <v>52</v>
      </c>
      <c r="Z43">
        <v>23</v>
      </c>
      <c r="AA43">
        <f t="shared" si="5"/>
        <v>474.5</v>
      </c>
      <c r="AB43">
        <f t="shared" si="6"/>
        <v>26.333333333333332</v>
      </c>
      <c r="AC43">
        <f t="shared" si="8"/>
        <v>18.018987341772153</v>
      </c>
      <c r="AD43">
        <f t="shared" si="9"/>
        <v>16.044303797468356</v>
      </c>
    </row>
    <row r="44" spans="1:30" x14ac:dyDescent="0.25">
      <c r="A44">
        <v>42</v>
      </c>
      <c r="B44">
        <v>1</v>
      </c>
      <c r="C44">
        <v>0</v>
      </c>
      <c r="D44">
        <v>81</v>
      </c>
      <c r="E44">
        <v>70</v>
      </c>
      <c r="F44">
        <v>1.66</v>
      </c>
      <c r="G44">
        <f t="shared" si="0"/>
        <v>25.402816083611555</v>
      </c>
      <c r="H44">
        <v>180</v>
      </c>
      <c r="I44">
        <v>396</v>
      </c>
      <c r="J44">
        <f t="shared" si="7"/>
        <v>576</v>
      </c>
      <c r="K44">
        <v>542</v>
      </c>
      <c r="L44">
        <v>37</v>
      </c>
      <c r="M44">
        <v>587</v>
      </c>
      <c r="N44">
        <v>27</v>
      </c>
      <c r="O44">
        <v>94</v>
      </c>
      <c r="P44">
        <v>30</v>
      </c>
      <c r="Q44">
        <f t="shared" si="1"/>
        <v>564.5</v>
      </c>
      <c r="R44">
        <f t="shared" si="2"/>
        <v>31.333333333333332</v>
      </c>
      <c r="S44">
        <f t="shared" si="3"/>
        <v>18.01595744680851</v>
      </c>
      <c r="T44">
        <f t="shared" si="4"/>
        <v>15.01595744680851</v>
      </c>
      <c r="U44">
        <v>495</v>
      </c>
      <c r="V44">
        <v>35</v>
      </c>
      <c r="W44">
        <v>584</v>
      </c>
      <c r="X44">
        <v>28</v>
      </c>
      <c r="Y44">
        <v>52</v>
      </c>
      <c r="Z44">
        <v>20</v>
      </c>
      <c r="AA44">
        <f t="shared" si="5"/>
        <v>539.5</v>
      </c>
      <c r="AB44">
        <f t="shared" si="6"/>
        <v>27.666666666666668</v>
      </c>
      <c r="AC44">
        <f t="shared" si="8"/>
        <v>19.5</v>
      </c>
      <c r="AD44">
        <f t="shared" si="9"/>
        <v>17.620481927710841</v>
      </c>
    </row>
    <row r="45" spans="1:30" x14ac:dyDescent="0.25">
      <c r="A45">
        <v>43</v>
      </c>
      <c r="B45">
        <v>0</v>
      </c>
      <c r="C45">
        <v>1</v>
      </c>
      <c r="D45">
        <v>84</v>
      </c>
      <c r="E45">
        <v>85</v>
      </c>
      <c r="F45">
        <v>1.62</v>
      </c>
      <c r="G45">
        <f t="shared" si="0"/>
        <v>32.38835543362292</v>
      </c>
      <c r="H45">
        <v>209</v>
      </c>
      <c r="I45">
        <v>819</v>
      </c>
      <c r="J45">
        <f t="shared" si="7"/>
        <v>1028</v>
      </c>
      <c r="K45">
        <v>367</v>
      </c>
      <c r="L45">
        <v>41</v>
      </c>
      <c r="M45">
        <v>331</v>
      </c>
      <c r="N45">
        <v>50</v>
      </c>
      <c r="O45">
        <v>102</v>
      </c>
      <c r="P45">
        <v>48</v>
      </c>
      <c r="Q45">
        <f t="shared" si="1"/>
        <v>349</v>
      </c>
      <c r="R45">
        <f t="shared" si="2"/>
        <v>46.333333333333336</v>
      </c>
      <c r="S45">
        <f t="shared" si="3"/>
        <v>7.5323741007194238</v>
      </c>
      <c r="T45">
        <f t="shared" si="4"/>
        <v>5.3309352517985609</v>
      </c>
      <c r="U45">
        <v>267</v>
      </c>
      <c r="V45">
        <v>29</v>
      </c>
      <c r="W45">
        <v>267</v>
      </c>
      <c r="X45">
        <v>27</v>
      </c>
      <c r="Y45">
        <v>67</v>
      </c>
      <c r="Z45">
        <v>26</v>
      </c>
      <c r="AA45">
        <f t="shared" si="5"/>
        <v>267</v>
      </c>
      <c r="AB45">
        <f t="shared" si="6"/>
        <v>27.333333333333332</v>
      </c>
      <c r="AC45">
        <f t="shared" si="8"/>
        <v>9.7682926829268304</v>
      </c>
      <c r="AD45">
        <f t="shared" si="9"/>
        <v>7.3170731707317076</v>
      </c>
    </row>
    <row r="46" spans="1:30" x14ac:dyDescent="0.25">
      <c r="A46">
        <v>44</v>
      </c>
      <c r="B46">
        <v>1</v>
      </c>
      <c r="C46">
        <v>0</v>
      </c>
      <c r="D46">
        <v>74</v>
      </c>
      <c r="E46">
        <v>125</v>
      </c>
      <c r="F46">
        <v>1.75</v>
      </c>
      <c r="G46">
        <f t="shared" si="0"/>
        <v>40.816326530612244</v>
      </c>
      <c r="H46">
        <v>903</v>
      </c>
      <c r="I46">
        <v>1050</v>
      </c>
      <c r="J46">
        <f t="shared" si="7"/>
        <v>1953</v>
      </c>
      <c r="K46">
        <v>175</v>
      </c>
      <c r="L46">
        <v>39</v>
      </c>
      <c r="M46">
        <v>162</v>
      </c>
      <c r="N46">
        <v>36</v>
      </c>
      <c r="O46">
        <v>57</v>
      </c>
      <c r="P46">
        <v>45</v>
      </c>
      <c r="Q46">
        <f t="shared" si="1"/>
        <v>168.5</v>
      </c>
      <c r="R46">
        <f t="shared" si="2"/>
        <v>40</v>
      </c>
      <c r="S46">
        <f t="shared" si="3"/>
        <v>4.2125000000000004</v>
      </c>
      <c r="T46">
        <f t="shared" si="4"/>
        <v>2.7875000000000001</v>
      </c>
      <c r="U46">
        <v>143</v>
      </c>
      <c r="V46">
        <v>33</v>
      </c>
      <c r="W46">
        <v>162</v>
      </c>
      <c r="X46">
        <v>29</v>
      </c>
      <c r="Y46">
        <v>56</v>
      </c>
      <c r="Z46">
        <v>27</v>
      </c>
      <c r="AA46">
        <f t="shared" si="5"/>
        <v>152.5</v>
      </c>
      <c r="AB46">
        <f t="shared" si="6"/>
        <v>29.666666666666668</v>
      </c>
      <c r="AC46">
        <f t="shared" si="8"/>
        <v>5.1404494382022472</v>
      </c>
      <c r="AD46">
        <f t="shared" si="9"/>
        <v>3.2528089887640448</v>
      </c>
    </row>
    <row r="47" spans="1:30" x14ac:dyDescent="0.25">
      <c r="A47">
        <v>45</v>
      </c>
      <c r="B47">
        <v>0</v>
      </c>
      <c r="C47">
        <v>1</v>
      </c>
      <c r="D47">
        <v>69</v>
      </c>
      <c r="E47">
        <v>51.6</v>
      </c>
      <c r="F47">
        <v>1.68</v>
      </c>
      <c r="G47">
        <f t="shared" si="0"/>
        <v>18.282312925170071</v>
      </c>
      <c r="H47">
        <v>227</v>
      </c>
      <c r="I47">
        <v>399</v>
      </c>
      <c r="J47">
        <f t="shared" si="7"/>
        <v>626</v>
      </c>
      <c r="K47">
        <v>274</v>
      </c>
      <c r="L47">
        <v>36</v>
      </c>
      <c r="M47">
        <v>258</v>
      </c>
      <c r="N47">
        <v>32</v>
      </c>
      <c r="O47">
        <v>118</v>
      </c>
      <c r="P47">
        <v>36</v>
      </c>
      <c r="Q47">
        <f t="shared" si="1"/>
        <v>266</v>
      </c>
      <c r="R47">
        <f t="shared" si="2"/>
        <v>34.666666666666664</v>
      </c>
      <c r="S47">
        <f t="shared" si="3"/>
        <v>7.6730769230769234</v>
      </c>
      <c r="T47">
        <f t="shared" si="4"/>
        <v>4.2692307692307692</v>
      </c>
      <c r="U47">
        <v>130</v>
      </c>
      <c r="V47">
        <v>22</v>
      </c>
      <c r="W47">
        <v>120</v>
      </c>
      <c r="X47">
        <v>17</v>
      </c>
      <c r="Y47">
        <v>33</v>
      </c>
      <c r="Z47">
        <v>18</v>
      </c>
      <c r="AA47">
        <f t="shared" si="5"/>
        <v>125</v>
      </c>
      <c r="AB47">
        <f t="shared" si="6"/>
        <v>19</v>
      </c>
      <c r="AC47">
        <f t="shared" si="8"/>
        <v>6.5789473684210522</v>
      </c>
      <c r="AD47">
        <f t="shared" si="9"/>
        <v>4.8421052631578947</v>
      </c>
    </row>
    <row r="48" spans="1:30" x14ac:dyDescent="0.25">
      <c r="A48">
        <v>46</v>
      </c>
      <c r="B48">
        <v>1</v>
      </c>
      <c r="C48">
        <v>0</v>
      </c>
      <c r="D48">
        <v>92</v>
      </c>
      <c r="E48">
        <v>77</v>
      </c>
      <c r="F48">
        <v>1.72</v>
      </c>
      <c r="G48">
        <f t="shared" si="0"/>
        <v>26.027582477014604</v>
      </c>
      <c r="H48">
        <v>249</v>
      </c>
      <c r="I48">
        <v>696</v>
      </c>
      <c r="J48">
        <f t="shared" si="7"/>
        <v>945</v>
      </c>
      <c r="K48">
        <v>450</v>
      </c>
      <c r="L48">
        <v>40</v>
      </c>
      <c r="M48">
        <v>448</v>
      </c>
      <c r="N48">
        <v>31</v>
      </c>
      <c r="O48">
        <v>123</v>
      </c>
      <c r="P48">
        <v>35</v>
      </c>
      <c r="Q48">
        <f t="shared" si="1"/>
        <v>449</v>
      </c>
      <c r="R48">
        <f t="shared" si="2"/>
        <v>35.333333333333336</v>
      </c>
      <c r="S48">
        <f t="shared" si="3"/>
        <v>12.70754716981132</v>
      </c>
      <c r="T48">
        <f t="shared" si="4"/>
        <v>9.2264150943396217</v>
      </c>
      <c r="U48">
        <v>446</v>
      </c>
      <c r="V48">
        <v>25</v>
      </c>
      <c r="W48">
        <v>451</v>
      </c>
      <c r="X48">
        <v>34</v>
      </c>
      <c r="Y48">
        <v>49</v>
      </c>
      <c r="Z48">
        <v>25</v>
      </c>
      <c r="AA48">
        <f t="shared" si="5"/>
        <v>448.5</v>
      </c>
      <c r="AB48">
        <f t="shared" si="6"/>
        <v>28</v>
      </c>
      <c r="AC48">
        <f t="shared" si="8"/>
        <v>16.017857142857142</v>
      </c>
      <c r="AD48">
        <f t="shared" si="9"/>
        <v>14.267857142857142</v>
      </c>
    </row>
    <row r="49" spans="1:30" x14ac:dyDescent="0.25">
      <c r="A49">
        <v>47</v>
      </c>
      <c r="B49">
        <v>1</v>
      </c>
      <c r="C49">
        <v>0</v>
      </c>
      <c r="D49">
        <v>85</v>
      </c>
      <c r="E49">
        <v>98</v>
      </c>
      <c r="F49">
        <v>1.75</v>
      </c>
      <c r="G49">
        <f t="shared" si="0"/>
        <v>32</v>
      </c>
      <c r="H49">
        <v>774</v>
      </c>
      <c r="I49">
        <v>970</v>
      </c>
      <c r="J49">
        <f t="shared" si="7"/>
        <v>1744</v>
      </c>
      <c r="K49">
        <v>436</v>
      </c>
      <c r="L49">
        <v>38</v>
      </c>
      <c r="M49">
        <v>426</v>
      </c>
      <c r="N49">
        <v>38</v>
      </c>
      <c r="O49">
        <v>104</v>
      </c>
      <c r="P49">
        <v>39</v>
      </c>
      <c r="Q49">
        <f t="shared" si="1"/>
        <v>431</v>
      </c>
      <c r="R49">
        <f t="shared" si="2"/>
        <v>38.333333333333336</v>
      </c>
      <c r="S49">
        <f t="shared" si="3"/>
        <v>11.243478260869564</v>
      </c>
      <c r="T49">
        <f t="shared" si="4"/>
        <v>8.5304347826086957</v>
      </c>
      <c r="U49">
        <v>183</v>
      </c>
      <c r="V49">
        <v>24</v>
      </c>
      <c r="W49">
        <v>208</v>
      </c>
      <c r="X49">
        <v>34</v>
      </c>
      <c r="Y49">
        <v>55</v>
      </c>
      <c r="Z49">
        <v>27</v>
      </c>
      <c r="AA49">
        <f t="shared" si="5"/>
        <v>195.5</v>
      </c>
      <c r="AB49">
        <f t="shared" si="6"/>
        <v>28.333333333333332</v>
      </c>
      <c r="AC49">
        <f t="shared" si="8"/>
        <v>6.9</v>
      </c>
      <c r="AD49">
        <f t="shared" si="9"/>
        <v>4.9588235294117649</v>
      </c>
    </row>
    <row r="50" spans="1:30" x14ac:dyDescent="0.25">
      <c r="A50">
        <v>48</v>
      </c>
      <c r="B50">
        <v>1</v>
      </c>
      <c r="C50">
        <v>0</v>
      </c>
      <c r="D50">
        <v>78</v>
      </c>
      <c r="E50">
        <v>84</v>
      </c>
      <c r="F50">
        <v>1.65</v>
      </c>
      <c r="G50">
        <f t="shared" si="0"/>
        <v>30.853994490358129</v>
      </c>
      <c r="H50">
        <v>886</v>
      </c>
      <c r="I50">
        <v>526</v>
      </c>
      <c r="J50">
        <f t="shared" si="7"/>
        <v>1412</v>
      </c>
      <c r="K50">
        <v>273</v>
      </c>
      <c r="L50">
        <v>29</v>
      </c>
      <c r="M50">
        <v>225</v>
      </c>
      <c r="N50">
        <v>27</v>
      </c>
      <c r="O50">
        <v>102</v>
      </c>
      <c r="P50">
        <v>36</v>
      </c>
      <c r="Q50">
        <f t="shared" si="1"/>
        <v>249</v>
      </c>
      <c r="R50">
        <f t="shared" si="2"/>
        <v>30.666666666666668</v>
      </c>
      <c r="S50">
        <f t="shared" si="3"/>
        <v>8.1195652173913047</v>
      </c>
      <c r="T50">
        <f t="shared" si="4"/>
        <v>4.7934782608695654</v>
      </c>
      <c r="U50">
        <v>125</v>
      </c>
      <c r="V50">
        <v>21</v>
      </c>
      <c r="W50">
        <v>126</v>
      </c>
      <c r="X50">
        <v>16</v>
      </c>
      <c r="Y50">
        <v>40</v>
      </c>
      <c r="Z50">
        <v>16</v>
      </c>
      <c r="AA50">
        <f t="shared" si="5"/>
        <v>125.5</v>
      </c>
      <c r="AB50">
        <f t="shared" si="6"/>
        <v>17.666666666666668</v>
      </c>
      <c r="AC50">
        <f t="shared" si="8"/>
        <v>7.1037735849056602</v>
      </c>
      <c r="AD50">
        <f t="shared" si="9"/>
        <v>4.8396226415094334</v>
      </c>
    </row>
    <row r="51" spans="1:30" x14ac:dyDescent="0.25">
      <c r="A51">
        <v>49</v>
      </c>
      <c r="B51">
        <v>1</v>
      </c>
      <c r="C51">
        <v>0</v>
      </c>
      <c r="D51">
        <v>84</v>
      </c>
      <c r="E51">
        <v>82</v>
      </c>
      <c r="F51">
        <v>1.84</v>
      </c>
      <c r="G51">
        <f t="shared" si="0"/>
        <v>24.220226843100189</v>
      </c>
      <c r="H51">
        <v>1716</v>
      </c>
      <c r="I51">
        <v>711</v>
      </c>
      <c r="J51">
        <f t="shared" si="7"/>
        <v>2427</v>
      </c>
      <c r="K51">
        <v>375</v>
      </c>
      <c r="L51">
        <v>33</v>
      </c>
      <c r="M51">
        <v>376</v>
      </c>
      <c r="N51">
        <v>33</v>
      </c>
      <c r="O51">
        <v>109</v>
      </c>
      <c r="P51">
        <v>32</v>
      </c>
      <c r="Q51">
        <f t="shared" si="1"/>
        <v>375.5</v>
      </c>
      <c r="R51">
        <f t="shared" si="2"/>
        <v>32.666666666666664</v>
      </c>
      <c r="S51">
        <f t="shared" si="3"/>
        <v>11.494897959183675</v>
      </c>
      <c r="T51">
        <f t="shared" si="4"/>
        <v>8.1581632653061238</v>
      </c>
      <c r="U51">
        <v>409</v>
      </c>
      <c r="V51">
        <v>14</v>
      </c>
      <c r="W51">
        <v>368</v>
      </c>
      <c r="X51">
        <v>21</v>
      </c>
      <c r="Y51">
        <v>36</v>
      </c>
      <c r="Z51">
        <v>21</v>
      </c>
      <c r="AA51">
        <f t="shared" si="5"/>
        <v>388.5</v>
      </c>
      <c r="AB51">
        <f t="shared" si="6"/>
        <v>18.666666666666668</v>
      </c>
      <c r="AC51">
        <f t="shared" si="8"/>
        <v>20.8125</v>
      </c>
      <c r="AD51">
        <f t="shared" si="9"/>
        <v>18.883928571428569</v>
      </c>
    </row>
    <row r="52" spans="1:30" x14ac:dyDescent="0.25">
      <c r="A52">
        <v>50</v>
      </c>
      <c r="B52">
        <v>0</v>
      </c>
      <c r="C52">
        <v>1</v>
      </c>
      <c r="D52">
        <v>80</v>
      </c>
      <c r="E52">
        <v>63</v>
      </c>
      <c r="F52">
        <v>1.65</v>
      </c>
      <c r="G52">
        <f t="shared" si="0"/>
        <v>23.140495867768596</v>
      </c>
      <c r="H52">
        <v>327</v>
      </c>
      <c r="I52">
        <v>241</v>
      </c>
      <c r="J52">
        <f t="shared" si="7"/>
        <v>568</v>
      </c>
      <c r="K52">
        <v>374</v>
      </c>
      <c r="L52">
        <v>29</v>
      </c>
      <c r="M52">
        <v>363</v>
      </c>
      <c r="N52">
        <v>33</v>
      </c>
      <c r="O52">
        <v>100</v>
      </c>
      <c r="P52">
        <v>25</v>
      </c>
      <c r="Q52">
        <f t="shared" si="1"/>
        <v>368.5</v>
      </c>
      <c r="R52">
        <f t="shared" si="2"/>
        <v>29</v>
      </c>
      <c r="S52">
        <f t="shared" si="3"/>
        <v>12.706896551724139</v>
      </c>
      <c r="T52">
        <f t="shared" si="4"/>
        <v>9.2586206896551726</v>
      </c>
      <c r="U52">
        <v>364</v>
      </c>
      <c r="V52">
        <v>19</v>
      </c>
      <c r="W52">
        <v>400</v>
      </c>
      <c r="X52">
        <v>14</v>
      </c>
      <c r="Y52">
        <v>54</v>
      </c>
      <c r="Z52">
        <v>16</v>
      </c>
      <c r="AA52">
        <f t="shared" si="5"/>
        <v>382</v>
      </c>
      <c r="AB52">
        <f t="shared" si="6"/>
        <v>16.333333333333332</v>
      </c>
      <c r="AC52">
        <f t="shared" si="8"/>
        <v>23.387755102040817</v>
      </c>
      <c r="AD52">
        <f t="shared" si="9"/>
        <v>20.081632653061227</v>
      </c>
    </row>
    <row r="53" spans="1:30" ht="32.25" customHeight="1" x14ac:dyDescent="0.25"/>
    <row r="54" spans="1:30" ht="32.450000000000003" customHeight="1" x14ac:dyDescent="0.25"/>
  </sheetData>
  <phoneticPr fontId="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honeticPr fontId="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aël Ohana</dc:creator>
  <cp:lastModifiedBy>Mickaël Ohana</cp:lastModifiedBy>
  <dcterms:created xsi:type="dcterms:W3CDTF">2011-11-08T20:41:35Z</dcterms:created>
  <dcterms:modified xsi:type="dcterms:W3CDTF">2018-07-28T21:32:55Z</dcterms:modified>
</cp:coreProperties>
</file>